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Doctoral project\Oncoset manuscript\Manuscript\Supplementary material\"/>
    </mc:Choice>
  </mc:AlternateContent>
  <xr:revisionPtr revIDLastSave="0" documentId="13_ncr:1_{BF3F390E-8A29-44B8-AD00-8B5DFCE01D97}" xr6:coauthVersionLast="47" xr6:coauthVersionMax="47" xr10:uidLastSave="{00000000-0000-0000-0000-000000000000}"/>
  <bookViews>
    <workbookView xWindow="2025" yWindow="1065" windowWidth="25260" windowHeight="14475" activeTab="5" xr2:uid="{C22D98BA-B2E6-4DF4-BDF5-118E4582AD12}"/>
  </bookViews>
  <sheets>
    <sheet name="Table S1" sheetId="4" r:id="rId1"/>
    <sheet name="Table S2" sheetId="5" r:id="rId2"/>
    <sheet name="Table S3" sheetId="6" r:id="rId3"/>
    <sheet name="Table S4" sheetId="1" r:id="rId4"/>
    <sheet name="Table S5" sheetId="2" r:id="rId5"/>
    <sheet name="Table S6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K9" i="1" s="1"/>
  <c r="K8" i="1" s="1"/>
  <c r="K7" i="1" s="1"/>
  <c r="K6" i="1" s="1"/>
  <c r="K5" i="1" s="1"/>
  <c r="K4" i="1" s="1"/>
  <c r="J10" i="1"/>
  <c r="J9" i="1" s="1"/>
  <c r="J8" i="1" s="1"/>
  <c r="J7" i="1" s="1"/>
  <c r="J6" i="1" s="1"/>
  <c r="J5" i="1" s="1"/>
  <c r="J4" i="1" s="1"/>
  <c r="I10" i="1"/>
  <c r="I9" i="1" s="1"/>
  <c r="I8" i="1" s="1"/>
  <c r="I7" i="1" s="1"/>
  <c r="I6" i="1" s="1"/>
  <c r="I5" i="1" s="1"/>
  <c r="I4" i="1" s="1"/>
  <c r="F10" i="1"/>
  <c r="F9" i="1" s="1"/>
  <c r="F8" i="1" s="1"/>
  <c r="F7" i="1" s="1"/>
  <c r="F6" i="1" s="1"/>
  <c r="F5" i="1" s="1"/>
  <c r="F4" i="1" s="1"/>
  <c r="E10" i="1"/>
  <c r="E9" i="1" s="1"/>
  <c r="E8" i="1" s="1"/>
  <c r="E7" i="1" s="1"/>
  <c r="E6" i="1" s="1"/>
  <c r="E5" i="1" s="1"/>
  <c r="E4" i="1" s="1"/>
  <c r="D10" i="1"/>
  <c r="D9" i="1" s="1"/>
  <c r="D8" i="1" s="1"/>
  <c r="D7" i="1" s="1"/>
  <c r="D6" i="1" s="1"/>
  <c r="D5" i="1" s="1"/>
  <c r="D4" i="1" s="1"/>
  <c r="H10" i="1"/>
  <c r="H9" i="1" s="1"/>
  <c r="H8" i="1" s="1"/>
  <c r="H7" i="1" s="1"/>
  <c r="H6" i="1" s="1"/>
  <c r="H5" i="1" s="1"/>
  <c r="H4" i="1" s="1"/>
  <c r="C10" i="1"/>
  <c r="C9" i="1" s="1"/>
  <c r="C8" i="1" s="1"/>
  <c r="C7" i="1" s="1"/>
  <c r="C6" i="1" s="1"/>
  <c r="C5" i="1" s="1"/>
  <c r="C4" i="1" s="1"/>
</calcChain>
</file>

<file path=xl/sharedStrings.xml><?xml version="1.0" encoding="utf-8"?>
<sst xmlns="http://schemas.openxmlformats.org/spreadsheetml/2006/main" count="1162" uniqueCount="341">
  <si>
    <t>Brivanib</t>
  </si>
  <si>
    <t>NES</t>
  </si>
  <si>
    <t>DAOY</t>
  </si>
  <si>
    <t>UW2283</t>
  </si>
  <si>
    <t>ONS76</t>
  </si>
  <si>
    <t>Brivanib (uM)</t>
  </si>
  <si>
    <t>PF4708671 (uM)</t>
  </si>
  <si>
    <t>0</t>
  </si>
  <si>
    <t>0.0046</t>
  </si>
  <si>
    <t>0.0137</t>
  </si>
  <si>
    <t>0.0412</t>
  </si>
  <si>
    <t>0.1235</t>
  </si>
  <si>
    <t>0.3704</t>
  </si>
  <si>
    <t>1.1111</t>
  </si>
  <si>
    <t>Parental NES</t>
  </si>
  <si>
    <t>0.0549</t>
  </si>
  <si>
    <t>0.1646</t>
  </si>
  <si>
    <t>0.4938</t>
  </si>
  <si>
    <t>1.4815</t>
  </si>
  <si>
    <t>4.4444</t>
  </si>
  <si>
    <t>13.3333</t>
  </si>
  <si>
    <r>
      <t>2</t>
    </r>
    <r>
      <rPr>
        <b/>
        <vertAlign val="superscript"/>
        <sz val="11"/>
        <color rgb="FFFF0000"/>
        <rFont val="Calibri"/>
        <family val="2"/>
        <scheme val="minor"/>
      </rPr>
      <t>nd</t>
    </r>
    <r>
      <rPr>
        <b/>
        <sz val="11"/>
        <color rgb="FFFF0000"/>
        <rFont val="Calibri"/>
        <family val="2"/>
        <scheme val="minor"/>
      </rPr>
      <t xml:space="preserve"> tNES</t>
    </r>
  </si>
  <si>
    <t>3.3333</t>
  </si>
  <si>
    <t>10</t>
  </si>
  <si>
    <t>β-Actin Antibody (C4)</t>
  </si>
  <si>
    <t>Ms</t>
  </si>
  <si>
    <t>sc-47778</t>
  </si>
  <si>
    <t>Phospho-Akt (Ser473) Antibody (587F11)</t>
  </si>
  <si>
    <t>Rb</t>
  </si>
  <si>
    <t>4060S</t>
  </si>
  <si>
    <t xml:space="preserve">Akt Antibody </t>
  </si>
  <si>
    <t>9272S</t>
  </si>
  <si>
    <t>S6 Ribosomal Protein (54D2) Mouse mAb #2317</t>
  </si>
  <si>
    <t>MS</t>
  </si>
  <si>
    <t>Phospho-S6 Ribosomal Protein (Ser240/244) Antibody #2215</t>
  </si>
  <si>
    <t>Phospho-p70 S6 kinase (T389) 108D2</t>
  </si>
  <si>
    <t>p70 S6 kinase (49D7)</t>
  </si>
  <si>
    <t>Antibody</t>
  </si>
  <si>
    <t xml:space="preserve"> </t>
  </si>
  <si>
    <t>#</t>
  </si>
  <si>
    <t>Source</t>
  </si>
  <si>
    <t>Dose</t>
  </si>
  <si>
    <t>Purified anti-Tubulin β 3 (TUBB3) Antibody (TUJ1)</t>
  </si>
  <si>
    <t>Biolegend</t>
  </si>
  <si>
    <t xml:space="preserve">Santa Cruz </t>
  </si>
  <si>
    <t>Cell Signaling</t>
  </si>
  <si>
    <t>Company</t>
  </si>
  <si>
    <t>Cleaved Caspase 3 (Asp175) Antibody</t>
  </si>
  <si>
    <t>9661S</t>
  </si>
  <si>
    <t>Goat anti-Rat IgG (H+L) Cross-Adsorbed Secondary Antibody, Alexa Fluor 568</t>
  </si>
  <si>
    <t>Donkey anti-Mouse IgG (H+L) Highly Cross-Adsorbed Secondary Antibody, Alexa Fluor 488</t>
  </si>
  <si>
    <t>A11077</t>
  </si>
  <si>
    <t>A21202</t>
  </si>
  <si>
    <t>MolecularProbe</t>
  </si>
  <si>
    <t>Compound_name</t>
  </si>
  <si>
    <t>Ctrl1_1uM</t>
  </si>
  <si>
    <t>Ctrl1_10uM</t>
  </si>
  <si>
    <t>Category_1</t>
  </si>
  <si>
    <t>Category_2</t>
  </si>
  <si>
    <t>Noveril</t>
  </si>
  <si>
    <t>Antidepressant</t>
  </si>
  <si>
    <t>Thalidomide</t>
  </si>
  <si>
    <t>Anti-inflammatory</t>
  </si>
  <si>
    <t>Rofecoxib (Vioxx)</t>
  </si>
  <si>
    <t>COX2 inhibitor</t>
  </si>
  <si>
    <t>Celecoxib</t>
  </si>
  <si>
    <t>Chloroquine</t>
  </si>
  <si>
    <t>Antimalarial</t>
  </si>
  <si>
    <t>Anti-malarial</t>
  </si>
  <si>
    <t>Mepacrine</t>
  </si>
  <si>
    <t>ENMD-2076</t>
  </si>
  <si>
    <t>Aurora inhibitor</t>
  </si>
  <si>
    <t>Cell cycle</t>
  </si>
  <si>
    <t>Alisertib</t>
  </si>
  <si>
    <t>TAK-901</t>
  </si>
  <si>
    <t>AZD1152-HQPA</t>
  </si>
  <si>
    <t>Seliciclib</t>
  </si>
  <si>
    <t>CDK inhibitor</t>
  </si>
  <si>
    <t>Alvocidib</t>
  </si>
  <si>
    <t>AT7519</t>
  </si>
  <si>
    <t>SNS-032</t>
  </si>
  <si>
    <t>Dinaciclib</t>
  </si>
  <si>
    <t>Palbociclib</t>
  </si>
  <si>
    <t>PF-00477736</t>
  </si>
  <si>
    <t>Chk1 inhibitor</t>
  </si>
  <si>
    <t>Rabusertib</t>
  </si>
  <si>
    <t>Vorinostat</t>
  </si>
  <si>
    <t>HDAC inhibitor</t>
  </si>
  <si>
    <t>Valproic acid</t>
  </si>
  <si>
    <t>CUDC-101</t>
  </si>
  <si>
    <t>Volasertib</t>
  </si>
  <si>
    <t>PLK1 inhibitor</t>
  </si>
  <si>
    <t>BI 2536</t>
  </si>
  <si>
    <t>VE-821</t>
  </si>
  <si>
    <t>ATM/ATR inhibitor</t>
  </si>
  <si>
    <t>DNA damage</t>
  </si>
  <si>
    <t>Cladribine</t>
  </si>
  <si>
    <t>Pipobroman</t>
  </si>
  <si>
    <t>Mitomycin C</t>
  </si>
  <si>
    <t>Ifosfamide</t>
  </si>
  <si>
    <t>Altretamine</t>
  </si>
  <si>
    <t>Cyclophosphamide</t>
  </si>
  <si>
    <t>Busulfan</t>
  </si>
  <si>
    <t>Thio-TEPA</t>
  </si>
  <si>
    <t>Chlorambucil</t>
  </si>
  <si>
    <t>Carmustine</t>
  </si>
  <si>
    <t>Streptozocin</t>
  </si>
  <si>
    <t>Floxuridine</t>
  </si>
  <si>
    <t>Azacitidine</t>
  </si>
  <si>
    <t>Pentostatin</t>
  </si>
  <si>
    <t>Mercaptopurine</t>
  </si>
  <si>
    <t>Fludarabine</t>
  </si>
  <si>
    <t>Nelarabine</t>
  </si>
  <si>
    <t>Thioguanine</t>
  </si>
  <si>
    <t>Fluorouracil</t>
  </si>
  <si>
    <t>Vinorelbine</t>
  </si>
  <si>
    <t>Methotrexate</t>
  </si>
  <si>
    <t>Cytarabine</t>
  </si>
  <si>
    <t>Decitabine</t>
  </si>
  <si>
    <t>Hydroxyurea</t>
  </si>
  <si>
    <t>Camptothecin</t>
  </si>
  <si>
    <t>DNA topoisomerase inhibitor</t>
  </si>
  <si>
    <t>Daunorubicin</t>
  </si>
  <si>
    <t>Etoposide</t>
  </si>
  <si>
    <t>Topotecan</t>
  </si>
  <si>
    <t>Tarenflurbil</t>
  </si>
  <si>
    <t>Gamma-secretase inhibitor</t>
  </si>
  <si>
    <t>Pravastatin</t>
  </si>
  <si>
    <t>HMG CoA reductase inhibitor</t>
  </si>
  <si>
    <t>Simvastatin</t>
  </si>
  <si>
    <t>Lovastatin</t>
  </si>
  <si>
    <t>Paclitaxel</t>
  </si>
  <si>
    <t>microtubules stablizer</t>
  </si>
  <si>
    <t>Docetaxel</t>
  </si>
  <si>
    <t>Dexamethasone</t>
  </si>
  <si>
    <t>Glucocorticoid receptor agonist</t>
  </si>
  <si>
    <t>Hormonal</t>
  </si>
  <si>
    <t>Methylprednisolone</t>
  </si>
  <si>
    <t>Prednisolone</t>
  </si>
  <si>
    <t>Prednisone</t>
  </si>
  <si>
    <t>Finasteride</t>
  </si>
  <si>
    <t>Hormone modulator</t>
  </si>
  <si>
    <t>Nilutamide</t>
  </si>
  <si>
    <t>Flutamide</t>
  </si>
  <si>
    <t>Bicalutamide</t>
  </si>
  <si>
    <t>Aminoglutethimide</t>
  </si>
  <si>
    <t>Anastrozole</t>
  </si>
  <si>
    <t>Exemestane</t>
  </si>
  <si>
    <t>Letrozole</t>
  </si>
  <si>
    <t>Tamoxifen</t>
  </si>
  <si>
    <t>Fulvestrant</t>
  </si>
  <si>
    <t>Raloxifene</t>
  </si>
  <si>
    <t>Megestrol acetate</t>
  </si>
  <si>
    <t>Clomifene</t>
  </si>
  <si>
    <t>Imiquimod</t>
  </si>
  <si>
    <t>Immunity modulator</t>
  </si>
  <si>
    <t>Deferoxamine</t>
  </si>
  <si>
    <t>Iron chelator</t>
  </si>
  <si>
    <t>Ralimetinib</t>
  </si>
  <si>
    <t>MAPK inhibitor</t>
  </si>
  <si>
    <t>MAPK/ERK pathway</t>
  </si>
  <si>
    <t>Doramapimod</t>
  </si>
  <si>
    <t>Losmapimod</t>
  </si>
  <si>
    <t>PH-797804</t>
  </si>
  <si>
    <t>Refametinib</t>
  </si>
  <si>
    <t>MEK inhibitor</t>
  </si>
  <si>
    <t>PD0325901</t>
  </si>
  <si>
    <t>TAK-733</t>
  </si>
  <si>
    <t>Trametinib</t>
  </si>
  <si>
    <t xml:space="preserve">Pimasertib </t>
  </si>
  <si>
    <t>Binimetinib</t>
  </si>
  <si>
    <t>Selumetinib</t>
  </si>
  <si>
    <t>NVP-RAF265</t>
  </si>
  <si>
    <t>Raf inhibitor</t>
  </si>
  <si>
    <t>Vemurafenib</t>
  </si>
  <si>
    <t>CEP-32496</t>
  </si>
  <si>
    <t xml:space="preserve">Rebastinib </t>
  </si>
  <si>
    <t>Abl inhibitor</t>
  </si>
  <si>
    <t>nRTK</t>
  </si>
  <si>
    <t>Nilotinib</t>
  </si>
  <si>
    <t>Imatinib</t>
  </si>
  <si>
    <t>Ponatinib</t>
  </si>
  <si>
    <t>Crizotinib</t>
  </si>
  <si>
    <t>ALK, c-Met inhibitor</t>
  </si>
  <si>
    <t>Ibrutinib</t>
  </si>
  <si>
    <t>Btk inhibitor</t>
  </si>
  <si>
    <t>PF-00562271</t>
  </si>
  <si>
    <t>FAK inhibitor</t>
  </si>
  <si>
    <t>Gandotinib</t>
  </si>
  <si>
    <t>JAK inhibitor</t>
  </si>
  <si>
    <t>Momelotinib</t>
  </si>
  <si>
    <t>AZD1480</t>
  </si>
  <si>
    <t>Ruxolitinib</t>
  </si>
  <si>
    <t>GNE-0877</t>
  </si>
  <si>
    <t>LRRK2 inhibitor</t>
  </si>
  <si>
    <t>GNE-7915</t>
  </si>
  <si>
    <t>AZD1208</t>
  </si>
  <si>
    <t>Pim inhibitor</t>
  </si>
  <si>
    <t>Fasudil hydrochloride</t>
  </si>
  <si>
    <t>Rho kinase inhibitor</t>
  </si>
  <si>
    <t>GSK650394</t>
  </si>
  <si>
    <t>SGK inhibitor</t>
  </si>
  <si>
    <t>Saracatinib</t>
  </si>
  <si>
    <t>Src inhibitor</t>
  </si>
  <si>
    <t>KX2-391</t>
  </si>
  <si>
    <t>Bosutinib</t>
  </si>
  <si>
    <t>Src/Abl inhibitor</t>
  </si>
  <si>
    <t>Dasatinib</t>
  </si>
  <si>
    <t>Tamatinib</t>
  </si>
  <si>
    <t>Syk inhibitor</t>
  </si>
  <si>
    <t>Tetramisole</t>
  </si>
  <si>
    <t>Parasite inhibitor </t>
  </si>
  <si>
    <t>TIC10 Analogue</t>
  </si>
  <si>
    <t>AKT inhibitor</t>
  </si>
  <si>
    <t>PI3K/mTOR pathway</t>
  </si>
  <si>
    <t>Ipatasertib</t>
  </si>
  <si>
    <t>MK-2206</t>
  </si>
  <si>
    <t>BX-912</t>
  </si>
  <si>
    <t>PDK1 inhibitor</t>
  </si>
  <si>
    <t>Sapanisertib</t>
  </si>
  <si>
    <t>PI3K/mTOR inhibitor</t>
  </si>
  <si>
    <t>AZD8055</t>
  </si>
  <si>
    <t>Vistusertib</t>
  </si>
  <si>
    <t>Ridaforolimus</t>
  </si>
  <si>
    <t>Temsirolimus</t>
  </si>
  <si>
    <t>Everolimus</t>
  </si>
  <si>
    <t>Sirolimus</t>
  </si>
  <si>
    <t>OSI-027</t>
  </si>
  <si>
    <t>Omipalisib</t>
  </si>
  <si>
    <t xml:space="preserve">PIK-75 </t>
  </si>
  <si>
    <t>Idelalisib</t>
  </si>
  <si>
    <t>PF-04708671</t>
  </si>
  <si>
    <t>Pictilisib</t>
  </si>
  <si>
    <t>NVP-BGT226</t>
  </si>
  <si>
    <t>CT-PF1502</t>
  </si>
  <si>
    <t>Voxtalisib</t>
  </si>
  <si>
    <t>Dactolisib</t>
  </si>
  <si>
    <t>CUDC-907</t>
  </si>
  <si>
    <t>Apitolisib</t>
  </si>
  <si>
    <t>SAR245408</t>
  </si>
  <si>
    <t>GSK2636771</t>
  </si>
  <si>
    <t>TGX-221</t>
  </si>
  <si>
    <t>TG100-115</t>
  </si>
  <si>
    <t>ZSTK474</t>
  </si>
  <si>
    <t>Sotrastaurin</t>
  </si>
  <si>
    <t>PKC inhibitor</t>
  </si>
  <si>
    <t>PKC pathway</t>
  </si>
  <si>
    <t>Enzastaurin</t>
  </si>
  <si>
    <t>Tretinoin</t>
  </si>
  <si>
    <t>Retinoic acid receptor agonist</t>
  </si>
  <si>
    <t>RARs</t>
  </si>
  <si>
    <t>Acitretin</t>
  </si>
  <si>
    <t>Gefitinib</t>
  </si>
  <si>
    <t>EGFR inhibitor</t>
  </si>
  <si>
    <t>RTK</t>
  </si>
  <si>
    <t>Erlotinib</t>
  </si>
  <si>
    <t>Icotinib</t>
  </si>
  <si>
    <t>Lapatinib</t>
  </si>
  <si>
    <t>Afatinib</t>
  </si>
  <si>
    <t>TAK-285</t>
  </si>
  <si>
    <t>Dacomitinib</t>
  </si>
  <si>
    <t>ErbB inhibitor</t>
  </si>
  <si>
    <t>AZD4547</t>
  </si>
  <si>
    <t>FGFR inhibitor</t>
  </si>
  <si>
    <t>Tandutinib</t>
  </si>
  <si>
    <t>FLT3 inhibitor</t>
  </si>
  <si>
    <t>Quizartinib</t>
  </si>
  <si>
    <t>Dovitinib</t>
  </si>
  <si>
    <t>Linsitinib</t>
  </si>
  <si>
    <t>IGF1R inhibitor</t>
  </si>
  <si>
    <t>BMS-754807</t>
  </si>
  <si>
    <t>NVP-AEW541</t>
  </si>
  <si>
    <t>Masitinib</t>
  </si>
  <si>
    <t>PDGFR inhibitor</t>
  </si>
  <si>
    <t>Crenolanib</t>
  </si>
  <si>
    <t>Regorafenib</t>
  </si>
  <si>
    <t>Vatalanib</t>
  </si>
  <si>
    <t>VEGFR inhibitor</t>
  </si>
  <si>
    <t>Axitinib</t>
  </si>
  <si>
    <t>Linifanib</t>
  </si>
  <si>
    <t>Motesanib</t>
  </si>
  <si>
    <t>Nintedanib</t>
  </si>
  <si>
    <t>Cabozantinib</t>
  </si>
  <si>
    <t>Pirfenidone</t>
  </si>
  <si>
    <t>TGF-beta inhibitor</t>
  </si>
  <si>
    <t>Auranofin</t>
  </si>
  <si>
    <t>TrxR inhibitor</t>
  </si>
  <si>
    <t>Allopurinol</t>
  </si>
  <si>
    <t>Xanthine oxidase inhibitor</t>
  </si>
  <si>
    <t>%DMSO_Parental_20uM</t>
  </si>
  <si>
    <t>%DMSO_Parental_10uM</t>
  </si>
  <si>
    <t>%DMSO_Parental_5uM</t>
  </si>
  <si>
    <t>%DMSO_Parental_3uM</t>
  </si>
  <si>
    <t>%DMSO_Parental_1uM</t>
  </si>
  <si>
    <t>%DMSO_Parental_625nM</t>
  </si>
  <si>
    <t>%DMSO_Parental_313nM</t>
  </si>
  <si>
    <t>%DMSO_Parental_156nM</t>
  </si>
  <si>
    <t>%DMSO_Parental_78nM</t>
  </si>
  <si>
    <t>%DMSO_Parental_39nM</t>
  </si>
  <si>
    <t>%DMSO_Parental_20nM</t>
  </si>
  <si>
    <t>%DMSO_2nd tNES_20uM</t>
  </si>
  <si>
    <t>%DMSO_2nd tNES_10uM</t>
  </si>
  <si>
    <t>%DMSO_2nd tNES_5uM</t>
  </si>
  <si>
    <t>%DMSO_2nd tNES_3uM</t>
  </si>
  <si>
    <t>%DMSO_2nd tNES_1uM</t>
  </si>
  <si>
    <t>%DMSO_2nd tNES_625nM</t>
  </si>
  <si>
    <t>%DMSO_2nd tNES_313nM</t>
  </si>
  <si>
    <t>%DMSO_2nd tNES_156nM</t>
  </si>
  <si>
    <t>%DMSO_2nd tNES_78nM</t>
  </si>
  <si>
    <t>%DMSO_2nd tNES_39nM</t>
  </si>
  <si>
    <t>%DMSO_2nd tNES_20nM</t>
  </si>
  <si>
    <t>Parental_1uM</t>
  </si>
  <si>
    <t>Parental_10uM</t>
  </si>
  <si>
    <t>2nd tNES_1uM</t>
  </si>
  <si>
    <t>2nd tNES_10uM</t>
  </si>
  <si>
    <t>%DMSO_Parental_7.38uM</t>
  </si>
  <si>
    <t>%DMSO_Parental_2.38uM</t>
  </si>
  <si>
    <t>%DMSO_Parental_714nM</t>
  </si>
  <si>
    <t>%DMSO_Parental_238nM</t>
  </si>
  <si>
    <t>%DMSO_Parental_71nM</t>
  </si>
  <si>
    <t>%DMSO_Parental_24nM</t>
  </si>
  <si>
    <t>%DMSO_Parental_7.6nM</t>
  </si>
  <si>
    <t>%DMSO_Parental_2.6nM</t>
  </si>
  <si>
    <t>%DMSO_Parental_1nM</t>
  </si>
  <si>
    <t>%DMSO_Parental_0.2nM</t>
  </si>
  <si>
    <t>%DMSO_2nd tNES_7.38uM</t>
  </si>
  <si>
    <t>%DMSO_2nd tNES_2.38uM</t>
  </si>
  <si>
    <t>%DMSO_2nd tNES_714nM</t>
  </si>
  <si>
    <t>%DMSO_2nd tNES_238nM</t>
  </si>
  <si>
    <t>%DMSO_2nd tNES_71nM</t>
  </si>
  <si>
    <t>%DMSO_2nd tNES_24nM</t>
  </si>
  <si>
    <t>%DMSO_2nd tNES_7.6nM</t>
  </si>
  <si>
    <t>%DMSO_2nd tNES_2.6nM</t>
  </si>
  <si>
    <t>%DMSO_2nd tNES_1nM</t>
  </si>
  <si>
    <t>%DMSO_2nd tNES_0.2nM</t>
  </si>
  <si>
    <t>4HPC (uM)</t>
  </si>
  <si>
    <t>VCR (uM)</t>
  </si>
  <si>
    <t>Dilution</t>
  </si>
  <si>
    <t>1:1000</t>
  </si>
  <si>
    <t>1:400</t>
  </si>
  <si>
    <t>1:5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b/>
      <sz val="8"/>
      <color indexed="9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8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/>
    <xf numFmtId="0" fontId="2" fillId="4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0" fillId="4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5" fillId="6" borderId="0" xfId="0" applyFont="1" applyFill="1"/>
    <xf numFmtId="2" fontId="5" fillId="6" borderId="0" xfId="0" applyNumberFormat="1" applyFont="1" applyFill="1"/>
    <xf numFmtId="2" fontId="0" fillId="0" borderId="0" xfId="0" applyNumberFormat="1"/>
    <xf numFmtId="0" fontId="0" fillId="7" borderId="0" xfId="0" applyFill="1"/>
    <xf numFmtId="2" fontId="6" fillId="0" borderId="0" xfId="0" applyNumberFormat="1" applyFont="1"/>
    <xf numFmtId="165" fontId="0" fillId="0" borderId="0" xfId="0" applyNumberFormat="1"/>
    <xf numFmtId="2" fontId="7" fillId="0" borderId="0" xfId="0" applyNumberFormat="1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left"/>
    </xf>
    <xf numFmtId="49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F88E4-9138-41B0-8A73-7BA36900E8AE}">
  <dimension ref="A1:I173"/>
  <sheetViews>
    <sheetView workbookViewId="0">
      <selection activeCell="C1" sqref="C1"/>
    </sheetView>
  </sheetViews>
  <sheetFormatPr defaultRowHeight="15" x14ac:dyDescent="0.25"/>
  <cols>
    <col min="1" max="1" width="16" customWidth="1"/>
    <col min="2" max="7" width="11.28515625" style="19" customWidth="1"/>
    <col min="8" max="8" width="28.28515625" customWidth="1"/>
    <col min="9" max="9" width="25.7109375" customWidth="1"/>
  </cols>
  <sheetData>
    <row r="1" spans="1:9" x14ac:dyDescent="0.25">
      <c r="A1" s="17" t="s">
        <v>54</v>
      </c>
      <c r="B1" s="18" t="s">
        <v>55</v>
      </c>
      <c r="C1" s="18" t="s">
        <v>56</v>
      </c>
      <c r="D1" s="18" t="s">
        <v>311</v>
      </c>
      <c r="E1" s="18" t="s">
        <v>312</v>
      </c>
      <c r="F1" s="18" t="s">
        <v>313</v>
      </c>
      <c r="G1" s="18" t="s">
        <v>314</v>
      </c>
      <c r="H1" s="17" t="s">
        <v>57</v>
      </c>
      <c r="I1" s="17" t="s">
        <v>58</v>
      </c>
    </row>
    <row r="2" spans="1:9" x14ac:dyDescent="0.25">
      <c r="A2" t="s">
        <v>59</v>
      </c>
      <c r="B2" s="19">
        <v>85.148934479424653</v>
      </c>
      <c r="C2" s="19">
        <v>102.82089074984722</v>
      </c>
      <c r="D2" s="19">
        <v>101.81500533825098</v>
      </c>
      <c r="E2" s="19">
        <v>96.238150700443228</v>
      </c>
      <c r="F2" s="19">
        <v>95.524307016666143</v>
      </c>
      <c r="G2" s="19">
        <v>104.78738642173467</v>
      </c>
      <c r="H2" t="s">
        <v>60</v>
      </c>
      <c r="I2" t="s">
        <v>60</v>
      </c>
    </row>
    <row r="3" spans="1:9" x14ac:dyDescent="0.25">
      <c r="A3" t="s">
        <v>61</v>
      </c>
      <c r="B3" s="19">
        <v>98.098278024903465</v>
      </c>
      <c r="C3" s="19">
        <v>97.81825130884107</v>
      </c>
      <c r="D3" s="19">
        <v>96.86903490892621</v>
      </c>
      <c r="E3" s="19">
        <v>92.824905367368743</v>
      </c>
      <c r="F3" s="19">
        <v>101.83219269617565</v>
      </c>
      <c r="G3" s="19">
        <v>96.829197752627266</v>
      </c>
      <c r="H3" t="s">
        <v>62</v>
      </c>
      <c r="I3" t="s">
        <v>62</v>
      </c>
    </row>
    <row r="4" spans="1:9" x14ac:dyDescent="0.25">
      <c r="A4" t="s">
        <v>63</v>
      </c>
      <c r="B4" s="19">
        <v>100.87394824425142</v>
      </c>
      <c r="C4" s="19">
        <v>97.483354493009742</v>
      </c>
      <c r="D4" s="19">
        <v>102.64202982949951</v>
      </c>
      <c r="E4" s="19">
        <v>96.838703937364528</v>
      </c>
      <c r="F4" s="19">
        <v>97.799641703321029</v>
      </c>
      <c r="G4" s="19">
        <v>96.253510663232646</v>
      </c>
      <c r="H4" t="s">
        <v>64</v>
      </c>
      <c r="I4" t="s">
        <v>62</v>
      </c>
    </row>
    <row r="5" spans="1:9" x14ac:dyDescent="0.25">
      <c r="A5" t="s">
        <v>65</v>
      </c>
      <c r="B5" s="19">
        <v>99.182435513442229</v>
      </c>
      <c r="C5" s="19">
        <v>94.181688144841928</v>
      </c>
      <c r="D5" s="19">
        <v>89.383351127503303</v>
      </c>
      <c r="E5" s="19">
        <v>94.954139570998734</v>
      </c>
      <c r="F5" s="19">
        <v>101.13040272053271</v>
      </c>
      <c r="G5" s="19">
        <v>104.04721730679873</v>
      </c>
      <c r="H5" t="s">
        <v>64</v>
      </c>
      <c r="I5" t="s">
        <v>62</v>
      </c>
    </row>
    <row r="6" spans="1:9" x14ac:dyDescent="0.25">
      <c r="A6" t="s">
        <v>66</v>
      </c>
      <c r="B6" s="19">
        <v>99.22216903396459</v>
      </c>
      <c r="C6" s="19">
        <v>95.736971662431571</v>
      </c>
      <c r="D6" s="19">
        <v>101.85746869843734</v>
      </c>
      <c r="E6" s="19">
        <v>58.247597787052321</v>
      </c>
      <c r="F6" s="19">
        <v>99.160730464675424</v>
      </c>
      <c r="G6" s="19">
        <v>93.580677748186247</v>
      </c>
      <c r="H6" t="s">
        <v>67</v>
      </c>
      <c r="I6" t="s">
        <v>68</v>
      </c>
    </row>
    <row r="7" spans="1:9" x14ac:dyDescent="0.25">
      <c r="A7" t="s">
        <v>69</v>
      </c>
      <c r="B7" s="19">
        <v>105.16516846066666</v>
      </c>
      <c r="C7" s="19">
        <v>62.008888956162579</v>
      </c>
      <c r="D7" s="19">
        <v>106.49406321783299</v>
      </c>
      <c r="E7" s="19">
        <v>5.6213400627648902</v>
      </c>
      <c r="F7" s="19">
        <v>95.015783421034243</v>
      </c>
      <c r="G7" s="19">
        <v>4.6192035506186579</v>
      </c>
      <c r="H7" t="s">
        <v>67</v>
      </c>
      <c r="I7" t="s">
        <v>68</v>
      </c>
    </row>
    <row r="8" spans="1:9" x14ac:dyDescent="0.25">
      <c r="A8" t="s">
        <v>70</v>
      </c>
      <c r="B8" s="19">
        <v>91.137343643866558</v>
      </c>
      <c r="C8" s="19">
        <v>6.6241454927997188</v>
      </c>
      <c r="D8" s="19">
        <v>98.407826199488824</v>
      </c>
      <c r="E8" s="19">
        <v>6.0884370248147794</v>
      </c>
      <c r="F8" s="19">
        <v>88.300804728309956</v>
      </c>
      <c r="G8" s="19">
        <v>6.3284459327021789</v>
      </c>
      <c r="H8" t="s">
        <v>71</v>
      </c>
      <c r="I8" t="s">
        <v>72</v>
      </c>
    </row>
    <row r="9" spans="1:9" x14ac:dyDescent="0.25">
      <c r="A9" t="s">
        <v>73</v>
      </c>
      <c r="B9" s="19">
        <v>61.246383776614366</v>
      </c>
      <c r="C9" s="19">
        <v>64.943493257599982</v>
      </c>
      <c r="D9" s="19">
        <v>42.071079620822417</v>
      </c>
      <c r="E9" s="19">
        <v>49.022938302759719</v>
      </c>
      <c r="F9" s="19">
        <v>61.465562261244052</v>
      </c>
      <c r="G9" s="19">
        <v>62.819797604867574</v>
      </c>
      <c r="H9" t="s">
        <v>71</v>
      </c>
      <c r="I9" t="s">
        <v>72</v>
      </c>
    </row>
    <row r="10" spans="1:9" x14ac:dyDescent="0.25">
      <c r="A10" t="s">
        <v>74</v>
      </c>
      <c r="B10" s="19">
        <v>85.075143655597401</v>
      </c>
      <c r="C10" s="19">
        <v>7.169062345677844</v>
      </c>
      <c r="D10" s="19">
        <v>35.562053123685658</v>
      </c>
      <c r="E10" s="19">
        <v>6.2724449189556442</v>
      </c>
      <c r="F10" s="19">
        <v>83.767954241100497</v>
      </c>
      <c r="G10" s="19">
        <v>6.4353592493040361</v>
      </c>
      <c r="H10" t="s">
        <v>71</v>
      </c>
      <c r="I10" t="s">
        <v>72</v>
      </c>
    </row>
    <row r="11" spans="1:9" x14ac:dyDescent="0.25">
      <c r="A11" t="s">
        <v>75</v>
      </c>
      <c r="B11" s="19">
        <v>72.173101920264287</v>
      </c>
      <c r="C11" s="19">
        <v>62.521640578141643</v>
      </c>
      <c r="D11" s="19">
        <v>46.473114626807735</v>
      </c>
      <c r="E11" s="19">
        <v>45.439839528939785</v>
      </c>
      <c r="F11" s="19">
        <v>80.100005071529125</v>
      </c>
      <c r="G11" s="19">
        <v>80.068479349967035</v>
      </c>
      <c r="H11" t="s">
        <v>71</v>
      </c>
      <c r="I11" t="s">
        <v>72</v>
      </c>
    </row>
    <row r="12" spans="1:9" x14ac:dyDescent="0.25">
      <c r="A12" t="s">
        <v>76</v>
      </c>
      <c r="B12" s="19">
        <v>106.31744055581518</v>
      </c>
      <c r="C12" s="19">
        <v>87.277515935979849</v>
      </c>
      <c r="D12" s="19">
        <v>108.00050147206315</v>
      </c>
      <c r="E12" s="19">
        <v>93.162590184088785</v>
      </c>
      <c r="F12" s="19">
        <v>102.01860565845581</v>
      </c>
      <c r="G12" s="19">
        <v>94.540156230510604</v>
      </c>
      <c r="H12" t="s">
        <v>77</v>
      </c>
      <c r="I12" t="s">
        <v>72</v>
      </c>
    </row>
    <row r="13" spans="1:9" x14ac:dyDescent="0.25">
      <c r="A13" t="s">
        <v>78</v>
      </c>
      <c r="B13" s="19">
        <v>4.9950711513828212</v>
      </c>
      <c r="C13" s="19">
        <v>2.5902471235769253</v>
      </c>
      <c r="D13" s="19">
        <v>4.8448671907858554</v>
      </c>
      <c r="E13" s="19">
        <v>2.5255588987026432</v>
      </c>
      <c r="F13" s="19">
        <v>4.985176057448089</v>
      </c>
      <c r="G13" s="19">
        <v>2.7358843581705763</v>
      </c>
      <c r="H13" t="s">
        <v>77</v>
      </c>
      <c r="I13" t="s">
        <v>72</v>
      </c>
    </row>
    <row r="14" spans="1:9" x14ac:dyDescent="0.25">
      <c r="A14" t="s">
        <v>79</v>
      </c>
      <c r="B14" s="19">
        <v>16.621856085188668</v>
      </c>
      <c r="C14" s="19">
        <v>5.1729259575305422</v>
      </c>
      <c r="D14" s="19">
        <v>4.9823675951988093</v>
      </c>
      <c r="E14" s="19">
        <v>4.230159500469119</v>
      </c>
      <c r="F14" s="19">
        <v>4.90293504467743</v>
      </c>
      <c r="G14" s="19">
        <v>4.3944114490455251</v>
      </c>
      <c r="H14" t="s">
        <v>77</v>
      </c>
      <c r="I14" t="s">
        <v>72</v>
      </c>
    </row>
    <row r="15" spans="1:9" x14ac:dyDescent="0.25">
      <c r="A15" t="s">
        <v>80</v>
      </c>
      <c r="B15" s="19">
        <v>24.880752136622764</v>
      </c>
      <c r="C15" s="19">
        <v>2.5051038653147182</v>
      </c>
      <c r="D15" s="19">
        <v>3.5891649681322595</v>
      </c>
      <c r="E15" s="19">
        <v>2.1656313695040277</v>
      </c>
      <c r="F15" s="19">
        <v>3.6953628404949272</v>
      </c>
      <c r="G15" s="19">
        <v>2.9455989407357555</v>
      </c>
      <c r="H15" t="s">
        <v>77</v>
      </c>
      <c r="I15" t="s">
        <v>72</v>
      </c>
    </row>
    <row r="16" spans="1:9" x14ac:dyDescent="0.25">
      <c r="A16" t="s">
        <v>81</v>
      </c>
      <c r="B16" s="19">
        <v>4.8966833862798262</v>
      </c>
      <c r="C16" s="19">
        <v>4.0528190932810615</v>
      </c>
      <c r="D16" s="19">
        <v>4.6669254909573263</v>
      </c>
      <c r="E16" s="19">
        <v>3.7408198259406644</v>
      </c>
      <c r="F16" s="19">
        <v>4.4725404111776506</v>
      </c>
      <c r="G16" s="19">
        <v>3.5733720048851163</v>
      </c>
      <c r="H16" t="s">
        <v>77</v>
      </c>
      <c r="I16" t="s">
        <v>72</v>
      </c>
    </row>
    <row r="17" spans="1:9" x14ac:dyDescent="0.25">
      <c r="A17" t="s">
        <v>82</v>
      </c>
      <c r="B17" s="19">
        <v>97.969617101307222</v>
      </c>
      <c r="C17" s="19">
        <v>58.922918862259024</v>
      </c>
      <c r="D17" s="19">
        <v>97.538338348053969</v>
      </c>
      <c r="E17" s="19">
        <v>52.331036267753731</v>
      </c>
      <c r="F17" s="19">
        <v>56.692842153453512</v>
      </c>
      <c r="G17" s="19">
        <v>46.035777581922325</v>
      </c>
      <c r="H17" t="s">
        <v>77</v>
      </c>
      <c r="I17" t="s">
        <v>72</v>
      </c>
    </row>
    <row r="18" spans="1:9" x14ac:dyDescent="0.25">
      <c r="A18" t="s">
        <v>83</v>
      </c>
      <c r="B18" s="19">
        <v>96.671655430910036</v>
      </c>
      <c r="C18" s="19">
        <v>11.388383810671666</v>
      </c>
      <c r="D18" s="19">
        <v>91.856336342165719</v>
      </c>
      <c r="E18" s="19">
        <v>7.4088453201332953</v>
      </c>
      <c r="F18" s="19">
        <v>94.126209799564947</v>
      </c>
      <c r="G18" s="19">
        <v>11.143657230424241</v>
      </c>
      <c r="H18" t="s">
        <v>84</v>
      </c>
      <c r="I18" t="s">
        <v>72</v>
      </c>
    </row>
    <row r="19" spans="1:9" x14ac:dyDescent="0.25">
      <c r="A19" t="s">
        <v>85</v>
      </c>
      <c r="B19" s="19">
        <v>99.417052491764764</v>
      </c>
      <c r="C19" s="19">
        <v>83.096035919102547</v>
      </c>
      <c r="D19" s="19">
        <v>97.625287133197446</v>
      </c>
      <c r="E19" s="19">
        <v>55.24078747290433</v>
      </c>
      <c r="F19" s="19">
        <v>96.087657954145158</v>
      </c>
      <c r="G19" s="19">
        <v>75.081932608972764</v>
      </c>
      <c r="H19" t="s">
        <v>84</v>
      </c>
      <c r="I19" t="s">
        <v>72</v>
      </c>
    </row>
    <row r="20" spans="1:9" x14ac:dyDescent="0.25">
      <c r="A20" t="s">
        <v>86</v>
      </c>
      <c r="B20" s="19">
        <v>82.797088478981919</v>
      </c>
      <c r="C20" s="19">
        <v>14.190543043701195</v>
      </c>
      <c r="D20" s="19">
        <v>83.141237180109357</v>
      </c>
      <c r="E20" s="19">
        <v>10.6987447021903</v>
      </c>
      <c r="F20" s="19">
        <v>84.006453178135416</v>
      </c>
      <c r="G20" s="19">
        <v>19.765256735881618</v>
      </c>
      <c r="H20" t="s">
        <v>87</v>
      </c>
      <c r="I20" t="s">
        <v>72</v>
      </c>
    </row>
    <row r="21" spans="1:9" x14ac:dyDescent="0.25">
      <c r="A21" t="s">
        <v>88</v>
      </c>
      <c r="B21" s="19">
        <v>97.789870222753677</v>
      </c>
      <c r="C21" s="19">
        <v>31.149188017127038</v>
      </c>
      <c r="D21" s="19">
        <v>105.7034358924585</v>
      </c>
      <c r="E21" s="19">
        <v>13.125222427124786</v>
      </c>
      <c r="F21" s="19">
        <v>90.251287414520746</v>
      </c>
      <c r="G21" s="19">
        <v>88.872379767066036</v>
      </c>
      <c r="H21" t="s">
        <v>87</v>
      </c>
      <c r="I21" t="s">
        <v>72</v>
      </c>
    </row>
    <row r="22" spans="1:9" x14ac:dyDescent="0.25">
      <c r="A22" t="s">
        <v>89</v>
      </c>
      <c r="B22" s="19">
        <v>99.068911169092615</v>
      </c>
      <c r="C22" s="19">
        <v>10.385585435583449</v>
      </c>
      <c r="D22" s="19">
        <v>82.678184347601018</v>
      </c>
      <c r="E22" s="19">
        <v>11.784593484098481</v>
      </c>
      <c r="F22" s="19">
        <v>99.902270263157533</v>
      </c>
      <c r="G22" s="19">
        <v>17.609171517744183</v>
      </c>
      <c r="H22" t="s">
        <v>87</v>
      </c>
      <c r="I22" t="s">
        <v>72</v>
      </c>
    </row>
    <row r="23" spans="1:9" x14ac:dyDescent="0.25">
      <c r="A23" t="s">
        <v>90</v>
      </c>
      <c r="B23" s="19">
        <v>30.925923473239475</v>
      </c>
      <c r="C23" s="19">
        <v>22.226174551247727</v>
      </c>
      <c r="D23" s="19">
        <v>17.654647513669158</v>
      </c>
      <c r="E23" s="19">
        <v>5.5283250833090678</v>
      </c>
      <c r="F23" s="19">
        <v>72.521495744712922</v>
      </c>
      <c r="G23" s="19">
        <v>14.447004576712361</v>
      </c>
      <c r="H23" t="s">
        <v>91</v>
      </c>
      <c r="I23" t="s">
        <v>72</v>
      </c>
    </row>
    <row r="24" spans="1:9" x14ac:dyDescent="0.25">
      <c r="A24" t="s">
        <v>92</v>
      </c>
      <c r="B24" s="19">
        <v>36.736477831533662</v>
      </c>
      <c r="C24" s="19">
        <v>4.3990683435473708</v>
      </c>
      <c r="D24" s="19">
        <v>9.9546248665437247</v>
      </c>
      <c r="E24" s="19">
        <v>1.3527613316509757</v>
      </c>
      <c r="F24" s="19">
        <v>9.3549152026624149</v>
      </c>
      <c r="G24" s="19">
        <v>25.350792186555516</v>
      </c>
      <c r="H24" t="s">
        <v>91</v>
      </c>
      <c r="I24" t="s">
        <v>72</v>
      </c>
    </row>
    <row r="25" spans="1:9" x14ac:dyDescent="0.25">
      <c r="A25" t="s">
        <v>93</v>
      </c>
      <c r="B25" s="19">
        <v>96.845726092246096</v>
      </c>
      <c r="C25" s="19">
        <v>101.38669986623047</v>
      </c>
      <c r="D25" s="19">
        <v>99.847536316283268</v>
      </c>
      <c r="E25" s="19">
        <v>85.011647093079688</v>
      </c>
      <c r="F25" s="19">
        <v>96.926516284405878</v>
      </c>
      <c r="G25" s="19">
        <v>103.80734768621764</v>
      </c>
      <c r="H25" t="s">
        <v>94</v>
      </c>
      <c r="I25" t="s">
        <v>95</v>
      </c>
    </row>
    <row r="26" spans="1:9" x14ac:dyDescent="0.25">
      <c r="A26" t="s">
        <v>96</v>
      </c>
      <c r="B26" s="19">
        <v>44.280170513565217</v>
      </c>
      <c r="C26" s="19">
        <v>16.124241042456212</v>
      </c>
      <c r="D26" s="19">
        <v>25.318272994920569</v>
      </c>
      <c r="E26" s="19">
        <v>9.3621598887055555</v>
      </c>
      <c r="F26" s="19">
        <v>18.134143315930221</v>
      </c>
      <c r="G26" s="19">
        <v>7.068615047638108</v>
      </c>
      <c r="H26" t="s">
        <v>95</v>
      </c>
      <c r="I26" t="s">
        <v>95</v>
      </c>
    </row>
    <row r="27" spans="1:9" x14ac:dyDescent="0.25">
      <c r="A27" t="s">
        <v>97</v>
      </c>
      <c r="B27" s="19">
        <v>91.54413921111933</v>
      </c>
      <c r="C27" s="19">
        <v>6.2192419979527775</v>
      </c>
      <c r="D27" s="19">
        <v>96.490908796790563</v>
      </c>
      <c r="E27" s="19">
        <v>4.5334692160859298</v>
      </c>
      <c r="F27" s="19">
        <v>83.32659413923129</v>
      </c>
      <c r="G27" s="19">
        <v>4.5040661327397364</v>
      </c>
      <c r="H27" t="s">
        <v>95</v>
      </c>
      <c r="I27" t="s">
        <v>95</v>
      </c>
    </row>
    <row r="28" spans="1:9" x14ac:dyDescent="0.25">
      <c r="A28" t="s">
        <v>98</v>
      </c>
      <c r="B28" s="19">
        <v>39.881102170017847</v>
      </c>
      <c r="C28" s="19">
        <v>6.3497949939548288</v>
      </c>
      <c r="D28" s="19">
        <v>24.905771781681711</v>
      </c>
      <c r="E28" s="19">
        <v>5.530347148079847</v>
      </c>
      <c r="F28" s="19">
        <v>10.672142090539131</v>
      </c>
      <c r="G28" s="19">
        <v>4.8947109434003639</v>
      </c>
      <c r="H28" t="s">
        <v>95</v>
      </c>
      <c r="I28" t="s">
        <v>95</v>
      </c>
    </row>
    <row r="29" spans="1:9" x14ac:dyDescent="0.25">
      <c r="A29" s="20" t="s">
        <v>99</v>
      </c>
      <c r="B29" s="19">
        <v>106.52178437564447</v>
      </c>
      <c r="C29" s="19">
        <v>108.09788068969823</v>
      </c>
      <c r="D29" s="19">
        <v>107.23818305347956</v>
      </c>
      <c r="E29" s="19">
        <v>84.500064706072649</v>
      </c>
      <c r="F29" s="19">
        <v>81.295241123796018</v>
      </c>
      <c r="G29" s="19">
        <v>91.031206352295825</v>
      </c>
      <c r="H29" t="s">
        <v>95</v>
      </c>
      <c r="I29" t="s">
        <v>95</v>
      </c>
    </row>
    <row r="30" spans="1:9" x14ac:dyDescent="0.25">
      <c r="A30" t="s">
        <v>100</v>
      </c>
      <c r="B30" s="19">
        <v>97.999890259800466</v>
      </c>
      <c r="C30" s="19">
        <v>90.870561434644983</v>
      </c>
      <c r="D30" s="19">
        <v>101.89790999385293</v>
      </c>
      <c r="E30" s="19">
        <v>77.805008250024272</v>
      </c>
      <c r="F30" s="19">
        <v>99.634986971652893</v>
      </c>
      <c r="G30" s="19">
        <v>94.832111825846425</v>
      </c>
      <c r="H30" t="s">
        <v>95</v>
      </c>
      <c r="I30" t="s">
        <v>95</v>
      </c>
    </row>
    <row r="31" spans="1:9" x14ac:dyDescent="0.25">
      <c r="A31" t="s">
        <v>101</v>
      </c>
      <c r="B31" s="19">
        <v>99.924127896526343</v>
      </c>
      <c r="C31" s="19">
        <v>99.239197685617029</v>
      </c>
      <c r="D31" s="19">
        <v>102.52879420233589</v>
      </c>
      <c r="E31" s="19">
        <v>95.930796855284868</v>
      </c>
      <c r="F31" s="19">
        <v>98.304053248314403</v>
      </c>
      <c r="G31" s="19">
        <v>94.951361294363892</v>
      </c>
      <c r="H31" t="s">
        <v>95</v>
      </c>
      <c r="I31" t="s">
        <v>95</v>
      </c>
    </row>
    <row r="32" spans="1:9" x14ac:dyDescent="0.25">
      <c r="A32" t="s">
        <v>102</v>
      </c>
      <c r="B32" s="19">
        <v>98.122874966179211</v>
      </c>
      <c r="C32" s="19">
        <v>95.791841762200562</v>
      </c>
      <c r="D32" s="19">
        <v>94.630609207674127</v>
      </c>
      <c r="E32" s="19">
        <v>96.616276812578874</v>
      </c>
      <c r="F32" s="19">
        <v>99.606202617183158</v>
      </c>
      <c r="G32" s="19">
        <v>95.184377497214086</v>
      </c>
      <c r="H32" t="s">
        <v>95</v>
      </c>
      <c r="I32" t="s">
        <v>95</v>
      </c>
    </row>
    <row r="33" spans="1:9" x14ac:dyDescent="0.25">
      <c r="A33" t="s">
        <v>103</v>
      </c>
      <c r="B33" s="19">
        <v>100.41985086685297</v>
      </c>
      <c r="C33" s="19">
        <v>91.907417113038079</v>
      </c>
      <c r="D33" s="19">
        <v>101.55618104759129</v>
      </c>
      <c r="E33" s="19">
        <v>58.374987867611374</v>
      </c>
      <c r="F33" s="19">
        <v>98.295829147037338</v>
      </c>
      <c r="G33" s="19">
        <v>95.252911674522963</v>
      </c>
      <c r="H33" t="s">
        <v>95</v>
      </c>
      <c r="I33" t="s">
        <v>95</v>
      </c>
    </row>
    <row r="34" spans="1:9" x14ac:dyDescent="0.25">
      <c r="A34" t="s">
        <v>104</v>
      </c>
      <c r="B34" s="19">
        <v>102.28165011418658</v>
      </c>
      <c r="C34" s="19">
        <v>97.92042321875573</v>
      </c>
      <c r="D34" s="19">
        <v>109.40381442298359</v>
      </c>
      <c r="E34" s="19">
        <v>21.369180497589699</v>
      </c>
      <c r="F34" s="19">
        <v>104.57493047207711</v>
      </c>
      <c r="G34" s="19">
        <v>96.245286561955581</v>
      </c>
      <c r="H34" t="s">
        <v>95</v>
      </c>
      <c r="I34" t="s">
        <v>95</v>
      </c>
    </row>
    <row r="35" spans="1:9" x14ac:dyDescent="0.25">
      <c r="A35" t="s">
        <v>105</v>
      </c>
      <c r="B35" s="19">
        <v>90.354025667854245</v>
      </c>
      <c r="C35" s="19">
        <v>100.20415461258871</v>
      </c>
      <c r="D35" s="19">
        <v>88.916254165453424</v>
      </c>
      <c r="E35" s="19">
        <v>80.431670387265839</v>
      </c>
      <c r="F35" s="19">
        <v>98.580931324642279</v>
      </c>
      <c r="G35" s="19">
        <v>98.848214616146919</v>
      </c>
      <c r="H35" t="s">
        <v>95</v>
      </c>
      <c r="I35" t="s">
        <v>95</v>
      </c>
    </row>
    <row r="36" spans="1:9" x14ac:dyDescent="0.25">
      <c r="A36" t="s">
        <v>106</v>
      </c>
      <c r="B36" s="19">
        <v>80.044123128503884</v>
      </c>
      <c r="C36" s="19">
        <v>95.305579153903068</v>
      </c>
      <c r="D36" s="19">
        <v>79.956485166132836</v>
      </c>
      <c r="E36" s="19">
        <v>102.16482254359572</v>
      </c>
      <c r="F36" s="19">
        <v>82.560382036917986</v>
      </c>
      <c r="G36" s="19">
        <v>98.875628287070484</v>
      </c>
      <c r="H36" t="s">
        <v>95</v>
      </c>
      <c r="I36" t="s">
        <v>95</v>
      </c>
    </row>
    <row r="37" spans="1:9" x14ac:dyDescent="0.25">
      <c r="A37" t="s">
        <v>107</v>
      </c>
      <c r="B37" s="19">
        <v>90.959488837718823</v>
      </c>
      <c r="C37" s="19">
        <v>60.277642704831024</v>
      </c>
      <c r="D37" s="19">
        <v>81.068620790061146</v>
      </c>
      <c r="E37" s="19">
        <v>41.565563428127724</v>
      </c>
      <c r="F37" s="19">
        <v>74.508986886670513</v>
      </c>
      <c r="G37" s="19">
        <v>62.130343781140219</v>
      </c>
      <c r="H37" t="s">
        <v>95</v>
      </c>
      <c r="I37" t="s">
        <v>95</v>
      </c>
    </row>
    <row r="38" spans="1:9" x14ac:dyDescent="0.25">
      <c r="A38" t="s">
        <v>108</v>
      </c>
      <c r="B38" s="19">
        <v>99.303528147415136</v>
      </c>
      <c r="C38" s="19">
        <v>73.015074140857223</v>
      </c>
      <c r="D38" s="19">
        <v>95.680060823708303</v>
      </c>
      <c r="E38" s="19">
        <v>28.240156588695847</v>
      </c>
      <c r="F38" s="19">
        <v>83.587024013005035</v>
      </c>
      <c r="G38" s="19">
        <v>18.032712733513076</v>
      </c>
      <c r="H38" t="s">
        <v>95</v>
      </c>
      <c r="I38" t="s">
        <v>95</v>
      </c>
    </row>
    <row r="39" spans="1:9" x14ac:dyDescent="0.25">
      <c r="A39" t="s">
        <v>109</v>
      </c>
      <c r="B39" s="19">
        <v>104.32130416766789</v>
      </c>
      <c r="C39" s="19">
        <v>96.919516916073334</v>
      </c>
      <c r="D39" s="19">
        <v>100.22566242841893</v>
      </c>
      <c r="E39" s="19">
        <v>87.573603157656336</v>
      </c>
      <c r="F39" s="19">
        <v>95.36804909240189</v>
      </c>
      <c r="G39" s="19">
        <v>89.485075312207442</v>
      </c>
      <c r="H39" t="s">
        <v>95</v>
      </c>
      <c r="I39" t="s">
        <v>95</v>
      </c>
    </row>
    <row r="40" spans="1:9" x14ac:dyDescent="0.25">
      <c r="A40" t="s">
        <v>110</v>
      </c>
      <c r="B40" s="19">
        <v>99.454893939881288</v>
      </c>
      <c r="C40" s="19">
        <v>84.219926928163687</v>
      </c>
      <c r="D40" s="19">
        <v>100.34496424989486</v>
      </c>
      <c r="E40" s="19">
        <v>78.355009867676088</v>
      </c>
      <c r="F40" s="19">
        <v>92.493725696067372</v>
      </c>
      <c r="G40" s="19">
        <v>73.849688100959071</v>
      </c>
      <c r="H40" t="s">
        <v>95</v>
      </c>
      <c r="I40" t="s">
        <v>95</v>
      </c>
    </row>
    <row r="41" spans="1:9" x14ac:dyDescent="0.25">
      <c r="A41" t="s">
        <v>111</v>
      </c>
      <c r="B41" s="19">
        <v>105.29950560148036</v>
      </c>
      <c r="C41" s="19">
        <v>65.982241008398915</v>
      </c>
      <c r="D41" s="19">
        <v>108.90436442460125</v>
      </c>
      <c r="E41" s="19">
        <v>57.412485036720696</v>
      </c>
      <c r="F41" s="19">
        <v>111.62024389943022</v>
      </c>
      <c r="G41" s="19">
        <v>89.707126046688217</v>
      </c>
      <c r="H41" t="s">
        <v>95</v>
      </c>
      <c r="I41" t="s">
        <v>95</v>
      </c>
    </row>
    <row r="42" spans="1:9" x14ac:dyDescent="0.25">
      <c r="A42" t="s">
        <v>112</v>
      </c>
      <c r="B42" s="19">
        <v>91.383313056624047</v>
      </c>
      <c r="C42" s="19">
        <v>99.933588258555488</v>
      </c>
      <c r="D42" s="19">
        <v>102.40342618654761</v>
      </c>
      <c r="E42" s="19">
        <v>84.293814099453229</v>
      </c>
      <c r="F42" s="19">
        <v>98.634387982943224</v>
      </c>
      <c r="G42" s="19">
        <v>97.806495121051924</v>
      </c>
      <c r="H42" t="s">
        <v>95</v>
      </c>
      <c r="I42" t="s">
        <v>95</v>
      </c>
    </row>
    <row r="43" spans="1:9" x14ac:dyDescent="0.25">
      <c r="A43" t="s">
        <v>113</v>
      </c>
      <c r="B43" s="19">
        <v>92.913999632937944</v>
      </c>
      <c r="C43" s="19">
        <v>53.034789535325935</v>
      </c>
      <c r="D43" s="19">
        <v>97.621243003655891</v>
      </c>
      <c r="E43" s="19">
        <v>43.096266459607243</v>
      </c>
      <c r="F43" s="19">
        <v>87.670290297068249</v>
      </c>
      <c r="G43" s="19">
        <v>46.99799743133903</v>
      </c>
      <c r="H43" t="s">
        <v>95</v>
      </c>
      <c r="I43" t="s">
        <v>95</v>
      </c>
    </row>
    <row r="44" spans="1:9" x14ac:dyDescent="0.25">
      <c r="A44" t="s">
        <v>114</v>
      </c>
      <c r="B44" s="19">
        <v>97.753920847042977</v>
      </c>
      <c r="C44" s="19">
        <v>74.123828570671748</v>
      </c>
      <c r="D44" s="19">
        <v>100.40158206347665</v>
      </c>
      <c r="E44" s="19">
        <v>28.025817722993303</v>
      </c>
      <c r="F44" s="19">
        <v>88.2610549054708</v>
      </c>
      <c r="G44" s="19">
        <v>60.100361449251125</v>
      </c>
      <c r="H44" t="s">
        <v>95</v>
      </c>
      <c r="I44" t="s">
        <v>95</v>
      </c>
    </row>
    <row r="45" spans="1:9" x14ac:dyDescent="0.25">
      <c r="A45" t="s">
        <v>115</v>
      </c>
      <c r="B45" s="19">
        <v>17.083521752210416</v>
      </c>
      <c r="C45" s="19">
        <v>6.8190289505998809</v>
      </c>
      <c r="D45" s="19">
        <v>8.6787019961823422</v>
      </c>
      <c r="E45" s="19">
        <v>5.8943188068200207</v>
      </c>
      <c r="F45" s="19">
        <v>9.2219588986831837</v>
      </c>
      <c r="G45" s="19">
        <v>8.5366171255943613</v>
      </c>
      <c r="H45" t="s">
        <v>95</v>
      </c>
      <c r="I45" t="s">
        <v>95</v>
      </c>
    </row>
    <row r="46" spans="1:9" x14ac:dyDescent="0.25">
      <c r="A46" t="s">
        <v>116</v>
      </c>
      <c r="B46" s="19">
        <v>73.138058847235968</v>
      </c>
      <c r="C46" s="19">
        <v>24.971571612102451</v>
      </c>
      <c r="D46" s="19">
        <v>75.109595910576203</v>
      </c>
      <c r="E46" s="19">
        <v>9.4005791193503505</v>
      </c>
      <c r="F46" s="19">
        <v>50.495981841184381</v>
      </c>
      <c r="G46" s="19">
        <v>13.691757942768479</v>
      </c>
      <c r="H46" t="s">
        <v>95</v>
      </c>
      <c r="I46" t="s">
        <v>95</v>
      </c>
    </row>
    <row r="47" spans="1:9" x14ac:dyDescent="0.25">
      <c r="A47" t="s">
        <v>117</v>
      </c>
      <c r="B47" s="19">
        <v>99.396239695300665</v>
      </c>
      <c r="C47" s="19">
        <v>79.151064952953618</v>
      </c>
      <c r="D47" s="19">
        <v>99.924374777572879</v>
      </c>
      <c r="E47" s="19">
        <v>52.118719466821958</v>
      </c>
      <c r="F47" s="19">
        <v>99.552745958882241</v>
      </c>
      <c r="G47" s="19">
        <v>71.175484502366487</v>
      </c>
      <c r="H47" t="s">
        <v>95</v>
      </c>
      <c r="I47" t="s">
        <v>95</v>
      </c>
    </row>
    <row r="48" spans="1:9" x14ac:dyDescent="0.25">
      <c r="A48" t="s">
        <v>118</v>
      </c>
      <c r="B48" s="19">
        <v>83.463097965832958</v>
      </c>
      <c r="C48" s="19">
        <v>87.51780913151984</v>
      </c>
      <c r="D48" s="19">
        <v>70.440648354848108</v>
      </c>
      <c r="E48" s="19">
        <v>66.115451810152379</v>
      </c>
      <c r="F48" s="19">
        <v>69.485431689929442</v>
      </c>
      <c r="G48" s="19">
        <v>66.42606601486095</v>
      </c>
      <c r="H48" t="s">
        <v>95</v>
      </c>
      <c r="I48" t="s">
        <v>95</v>
      </c>
    </row>
    <row r="49" spans="1:9" x14ac:dyDescent="0.25">
      <c r="A49" t="s">
        <v>119</v>
      </c>
      <c r="B49" s="19">
        <v>97.797438512376985</v>
      </c>
      <c r="C49" s="19">
        <v>96.73409382030232</v>
      </c>
      <c r="D49" s="19">
        <v>101.22051829564205</v>
      </c>
      <c r="E49" s="19">
        <v>87.945663075479629</v>
      </c>
      <c r="F49" s="19">
        <v>89.513859666677178</v>
      </c>
      <c r="G49" s="19">
        <v>90.454148579355049</v>
      </c>
      <c r="H49" t="s">
        <v>95</v>
      </c>
      <c r="I49" t="s">
        <v>95</v>
      </c>
    </row>
    <row r="50" spans="1:9" x14ac:dyDescent="0.25">
      <c r="A50" t="s">
        <v>120</v>
      </c>
      <c r="B50" s="19">
        <v>21.965068559243626</v>
      </c>
      <c r="C50" s="19">
        <v>6.4803479899568792</v>
      </c>
      <c r="D50" s="19">
        <v>10.757384580542883</v>
      </c>
      <c r="E50" s="19">
        <v>3.2555242809537677</v>
      </c>
      <c r="F50" s="19">
        <v>7.2262436554485356</v>
      </c>
      <c r="G50" s="19">
        <v>4.6192035506186579</v>
      </c>
      <c r="H50" t="s">
        <v>121</v>
      </c>
      <c r="I50" t="s">
        <v>95</v>
      </c>
    </row>
    <row r="51" spans="1:9" x14ac:dyDescent="0.25">
      <c r="A51" t="s">
        <v>122</v>
      </c>
      <c r="B51" s="19">
        <v>99.948724837802089</v>
      </c>
      <c r="C51" s="19">
        <v>97.797438512376985</v>
      </c>
      <c r="D51" s="19">
        <v>108.17237697757935</v>
      </c>
      <c r="E51" s="19">
        <v>82.136270989032326</v>
      </c>
      <c r="F51" s="19">
        <v>99.45268606001126</v>
      </c>
      <c r="G51" s="19">
        <v>93.730082254719605</v>
      </c>
      <c r="H51" t="s">
        <v>121</v>
      </c>
      <c r="I51" t="s">
        <v>95</v>
      </c>
    </row>
    <row r="52" spans="1:9" x14ac:dyDescent="0.25">
      <c r="A52" t="s">
        <v>123</v>
      </c>
      <c r="B52" s="19">
        <v>83.517968065601949</v>
      </c>
      <c r="C52" s="19">
        <v>12.91907038698557</v>
      </c>
      <c r="D52" s="19">
        <v>30.654501925005661</v>
      </c>
      <c r="E52" s="19">
        <v>6.1672975508751495</v>
      </c>
      <c r="F52" s="19">
        <v>79.026759854872026</v>
      </c>
      <c r="G52" s="19">
        <v>6.2462049199315208</v>
      </c>
      <c r="H52" t="s">
        <v>121</v>
      </c>
      <c r="I52" t="s">
        <v>95</v>
      </c>
    </row>
    <row r="53" spans="1:9" x14ac:dyDescent="0.25">
      <c r="A53" t="s">
        <v>124</v>
      </c>
      <c r="B53" s="19">
        <v>101.37534743179553</v>
      </c>
      <c r="C53" s="19">
        <v>100.94963114048447</v>
      </c>
      <c r="D53" s="19">
        <v>103.64699602057652</v>
      </c>
      <c r="E53" s="19">
        <v>87.707059432527743</v>
      </c>
      <c r="F53" s="19">
        <v>92.433415620035547</v>
      </c>
      <c r="G53" s="19">
        <v>101.12629066989416</v>
      </c>
      <c r="H53" t="s">
        <v>121</v>
      </c>
      <c r="I53" t="s">
        <v>95</v>
      </c>
    </row>
    <row r="54" spans="1:9" x14ac:dyDescent="0.25">
      <c r="A54" t="s">
        <v>125</v>
      </c>
      <c r="B54" s="19">
        <v>89.14688347293675</v>
      </c>
      <c r="C54" s="19">
        <v>101.15775910512544</v>
      </c>
      <c r="D54" s="19">
        <v>104.67824905367368</v>
      </c>
      <c r="E54" s="19">
        <v>94.794396454107215</v>
      </c>
      <c r="F54" s="19">
        <v>103.91289031927332</v>
      </c>
      <c r="G54" s="19">
        <v>96.729137853756285</v>
      </c>
      <c r="H54" t="s">
        <v>126</v>
      </c>
      <c r="I54" t="s">
        <v>95</v>
      </c>
    </row>
    <row r="55" spans="1:9" x14ac:dyDescent="0.25">
      <c r="A55" t="s">
        <v>127</v>
      </c>
      <c r="B55" s="19">
        <v>101.25047065301096</v>
      </c>
      <c r="C55" s="19">
        <v>95.294226719468099</v>
      </c>
      <c r="D55" s="19">
        <v>107.18156523989776</v>
      </c>
      <c r="E55" s="19">
        <v>94.731712446213066</v>
      </c>
      <c r="F55" s="19">
        <v>103.63464155939926</v>
      </c>
      <c r="G55" s="19">
        <v>97.137601550517232</v>
      </c>
      <c r="H55" t="s">
        <v>128</v>
      </c>
      <c r="I55" t="s">
        <v>95</v>
      </c>
    </row>
    <row r="56" spans="1:9" x14ac:dyDescent="0.25">
      <c r="A56" t="s">
        <v>129</v>
      </c>
      <c r="B56" s="19">
        <v>95.046365234304773</v>
      </c>
      <c r="C56" s="19">
        <v>78.35828661491216</v>
      </c>
      <c r="D56" s="19">
        <v>97.453411627681263</v>
      </c>
      <c r="E56" s="19">
        <v>68.157737228638908</v>
      </c>
      <c r="F56" s="19">
        <v>100.71097355540235</v>
      </c>
      <c r="G56" s="19">
        <v>49.929889536613018</v>
      </c>
      <c r="H56" t="s">
        <v>128</v>
      </c>
      <c r="I56" t="s">
        <v>95</v>
      </c>
    </row>
    <row r="57" spans="1:9" x14ac:dyDescent="0.25">
      <c r="A57" t="s">
        <v>130</v>
      </c>
      <c r="B57" s="19">
        <v>99.786006610900984</v>
      </c>
      <c r="C57" s="19">
        <v>81.907814448243315</v>
      </c>
      <c r="D57" s="19">
        <v>95.20689766734607</v>
      </c>
      <c r="E57" s="19">
        <v>71.720615354751033</v>
      </c>
      <c r="F57" s="19">
        <v>97.156791120163717</v>
      </c>
      <c r="G57" s="19">
        <v>78.69779580378939</v>
      </c>
      <c r="H57" t="s">
        <v>128</v>
      </c>
      <c r="I57" t="s">
        <v>95</v>
      </c>
    </row>
    <row r="58" spans="1:9" x14ac:dyDescent="0.25">
      <c r="A58" t="s">
        <v>131</v>
      </c>
      <c r="B58" s="19">
        <v>80.102777373084521</v>
      </c>
      <c r="C58" s="19">
        <v>18.351210264114385</v>
      </c>
      <c r="D58" s="19">
        <v>38.000663237244815</v>
      </c>
      <c r="E58" s="19">
        <v>7.7930376265812544</v>
      </c>
      <c r="F58" s="19">
        <v>63.713483276975388</v>
      </c>
      <c r="G58" s="19">
        <v>11.569939813285487</v>
      </c>
      <c r="H58" t="s">
        <v>132</v>
      </c>
      <c r="I58" t="s">
        <v>95</v>
      </c>
    </row>
    <row r="59" spans="1:9" x14ac:dyDescent="0.25">
      <c r="A59" t="s">
        <v>133</v>
      </c>
      <c r="B59" s="19">
        <v>19.868652333587498</v>
      </c>
      <c r="C59" s="19">
        <v>17.276513137604748</v>
      </c>
      <c r="D59" s="19">
        <v>9.3358730466854318</v>
      </c>
      <c r="E59" s="19">
        <v>8.3389951146915138</v>
      </c>
      <c r="F59" s="19">
        <v>13.519051815950094</v>
      </c>
      <c r="G59" s="19">
        <v>20.0421348122095</v>
      </c>
      <c r="H59" t="s">
        <v>132</v>
      </c>
      <c r="I59" t="s">
        <v>95</v>
      </c>
    </row>
    <row r="60" spans="1:9" x14ac:dyDescent="0.25">
      <c r="A60" t="s">
        <v>134</v>
      </c>
      <c r="B60" s="19">
        <v>100.24199606070525</v>
      </c>
      <c r="C60" s="19">
        <v>101.12559387422637</v>
      </c>
      <c r="D60" s="19">
        <v>92.816817108285605</v>
      </c>
      <c r="E60" s="19">
        <v>96.068297259697815</v>
      </c>
      <c r="F60" s="19">
        <v>107.55068445082878</v>
      </c>
      <c r="G60" s="19">
        <v>100.4930348715601</v>
      </c>
      <c r="H60" t="s">
        <v>135</v>
      </c>
      <c r="I60" t="s">
        <v>136</v>
      </c>
    </row>
    <row r="61" spans="1:9" x14ac:dyDescent="0.25">
      <c r="A61" t="s">
        <v>137</v>
      </c>
      <c r="B61" s="19">
        <v>97.273334455962967</v>
      </c>
      <c r="C61" s="19">
        <v>96.353787266731132</v>
      </c>
      <c r="D61" s="19">
        <v>89.573425215956519</v>
      </c>
      <c r="E61" s="19">
        <v>83.711459445468947</v>
      </c>
      <c r="F61" s="19">
        <v>92.208623518462417</v>
      </c>
      <c r="G61" s="19">
        <v>96.445406359697515</v>
      </c>
      <c r="H61" t="s">
        <v>135</v>
      </c>
      <c r="I61" t="s">
        <v>136</v>
      </c>
    </row>
    <row r="62" spans="1:9" x14ac:dyDescent="0.25">
      <c r="A62" t="s">
        <v>138</v>
      </c>
      <c r="B62" s="19">
        <v>96.279996442903894</v>
      </c>
      <c r="C62" s="19">
        <v>98.387765102994962</v>
      </c>
      <c r="D62" s="19">
        <v>89.013313274450823</v>
      </c>
      <c r="E62" s="19">
        <v>88.042722184477029</v>
      </c>
      <c r="F62" s="19">
        <v>96.956671322421784</v>
      </c>
      <c r="G62" s="19">
        <v>97.095110360585721</v>
      </c>
      <c r="H62" t="s">
        <v>135</v>
      </c>
      <c r="I62" t="s">
        <v>136</v>
      </c>
    </row>
    <row r="63" spans="1:9" x14ac:dyDescent="0.25">
      <c r="A63" t="s">
        <v>139</v>
      </c>
      <c r="B63" s="19">
        <v>85.491399584879304</v>
      </c>
      <c r="C63" s="19">
        <v>97.895826277479998</v>
      </c>
      <c r="D63" s="19">
        <v>102.38724966838137</v>
      </c>
      <c r="E63" s="19">
        <v>86.362386359959885</v>
      </c>
      <c r="F63" s="19">
        <v>99.173066616591029</v>
      </c>
      <c r="G63" s="19">
        <v>97.780452133674544</v>
      </c>
      <c r="H63" t="s">
        <v>135</v>
      </c>
      <c r="I63" t="s">
        <v>136</v>
      </c>
    </row>
    <row r="64" spans="1:9" x14ac:dyDescent="0.25">
      <c r="A64" t="s">
        <v>140</v>
      </c>
      <c r="B64" s="19">
        <v>108.41764092628297</v>
      </c>
      <c r="C64" s="19">
        <v>106.15093818410244</v>
      </c>
      <c r="D64" s="19">
        <v>103.75618751819857</v>
      </c>
      <c r="E64" s="19">
        <v>92.901743828658311</v>
      </c>
      <c r="F64" s="19">
        <v>98.602862261381134</v>
      </c>
      <c r="G64" s="19">
        <v>100.67670646674792</v>
      </c>
      <c r="H64" t="s">
        <v>141</v>
      </c>
      <c r="I64" t="s">
        <v>136</v>
      </c>
    </row>
    <row r="65" spans="1:9" x14ac:dyDescent="0.25">
      <c r="A65" t="s">
        <v>142</v>
      </c>
      <c r="B65" s="19">
        <v>103.51149717797401</v>
      </c>
      <c r="C65" s="19">
        <v>101.53995773110245</v>
      </c>
      <c r="D65" s="19">
        <v>102.49644116600342</v>
      </c>
      <c r="E65" s="19">
        <v>68.444870426089494</v>
      </c>
      <c r="F65" s="19">
        <v>97.5748496017479</v>
      </c>
      <c r="G65" s="19">
        <v>96.48515618253667</v>
      </c>
      <c r="H65" t="s">
        <v>141</v>
      </c>
      <c r="I65" t="s">
        <v>136</v>
      </c>
    </row>
    <row r="66" spans="1:9" x14ac:dyDescent="0.25">
      <c r="A66" t="s">
        <v>143</v>
      </c>
      <c r="B66" s="19">
        <v>100.26091678476352</v>
      </c>
      <c r="C66" s="19">
        <v>95.3301760951788</v>
      </c>
      <c r="D66" s="19">
        <v>104.79148468083727</v>
      </c>
      <c r="E66" s="19">
        <v>74.027791258209589</v>
      </c>
      <c r="F66" s="19">
        <v>100.15173466856186</v>
      </c>
      <c r="G66" s="19">
        <v>99.057929198712102</v>
      </c>
      <c r="H66" t="s">
        <v>141</v>
      </c>
      <c r="I66" t="s">
        <v>136</v>
      </c>
    </row>
    <row r="67" spans="1:9" x14ac:dyDescent="0.25">
      <c r="A67" t="s">
        <v>144</v>
      </c>
      <c r="B67" s="19">
        <v>107.76298387386689</v>
      </c>
      <c r="C67" s="19">
        <v>97.990429897771321</v>
      </c>
      <c r="D67" s="19">
        <v>115.08581642887185</v>
      </c>
      <c r="E67" s="19">
        <v>87.771765505192661</v>
      </c>
      <c r="F67" s="19">
        <v>107.79329543850223</v>
      </c>
      <c r="G67" s="19">
        <v>103.38654783754112</v>
      </c>
      <c r="H67" t="s">
        <v>141</v>
      </c>
      <c r="I67" t="s">
        <v>136</v>
      </c>
    </row>
    <row r="68" spans="1:9" x14ac:dyDescent="0.25">
      <c r="A68" t="s">
        <v>145</v>
      </c>
      <c r="B68" s="19">
        <v>89.565031474624462</v>
      </c>
      <c r="C68" s="19">
        <v>89.712613122278967</v>
      </c>
      <c r="D68" s="19">
        <v>94.889433498333815</v>
      </c>
      <c r="E68" s="19">
        <v>75.791031738328641</v>
      </c>
      <c r="F68" s="19">
        <v>100.53552606149161</v>
      </c>
      <c r="G68" s="19">
        <v>87.932090854388179</v>
      </c>
      <c r="H68" t="s">
        <v>141</v>
      </c>
      <c r="I68" t="s">
        <v>136</v>
      </c>
    </row>
    <row r="69" spans="1:9" x14ac:dyDescent="0.25">
      <c r="A69" t="s">
        <v>146</v>
      </c>
      <c r="B69" s="19">
        <v>99.339477523125851</v>
      </c>
      <c r="C69" s="19">
        <v>97.780409860724532</v>
      </c>
      <c r="D69" s="19">
        <v>104.49019702999126</v>
      </c>
      <c r="E69" s="19">
        <v>87.622132712155036</v>
      </c>
      <c r="F69" s="19">
        <v>88.151400221776598</v>
      </c>
      <c r="G69" s="19">
        <v>89.32470533730465</v>
      </c>
      <c r="H69" t="s">
        <v>141</v>
      </c>
      <c r="I69" t="s">
        <v>136</v>
      </c>
    </row>
    <row r="70" spans="1:9" x14ac:dyDescent="0.25">
      <c r="A70" t="s">
        <v>147</v>
      </c>
      <c r="B70" s="19">
        <v>114.86771575774661</v>
      </c>
      <c r="C70" s="19">
        <v>100.14550036800809</v>
      </c>
      <c r="D70" s="19">
        <v>110.91025267721375</v>
      </c>
      <c r="E70" s="19">
        <v>91.906887961435174</v>
      </c>
      <c r="F70" s="19">
        <v>93.572453646909182</v>
      </c>
      <c r="G70" s="19">
        <v>89.572799059162804</v>
      </c>
      <c r="H70" t="s">
        <v>141</v>
      </c>
      <c r="I70" t="s">
        <v>136</v>
      </c>
    </row>
    <row r="71" spans="1:9" x14ac:dyDescent="0.25">
      <c r="A71" t="s">
        <v>148</v>
      </c>
      <c r="B71" s="19">
        <v>89.048495707833737</v>
      </c>
      <c r="C71" s="19">
        <v>103.15957171049021</v>
      </c>
      <c r="D71" s="19">
        <v>102.46408812967096</v>
      </c>
      <c r="E71" s="19">
        <v>92.238506583842906</v>
      </c>
      <c r="F71" s="19">
        <v>98.605603628473489</v>
      </c>
      <c r="G71" s="19">
        <v>100.21067406104751</v>
      </c>
      <c r="H71" t="s">
        <v>141</v>
      </c>
      <c r="I71" t="s">
        <v>136</v>
      </c>
    </row>
    <row r="72" spans="1:9" x14ac:dyDescent="0.25">
      <c r="A72" t="s">
        <v>149</v>
      </c>
      <c r="B72" s="19">
        <v>67.86296097979077</v>
      </c>
      <c r="C72" s="19">
        <v>25.397287903413492</v>
      </c>
      <c r="D72" s="19">
        <v>60.890436442460128</v>
      </c>
      <c r="E72" s="19">
        <v>8.2338477466110191</v>
      </c>
      <c r="F72" s="19">
        <v>48.013673939056666</v>
      </c>
      <c r="G72" s="19">
        <v>6.8355988447879072</v>
      </c>
      <c r="H72" t="s">
        <v>141</v>
      </c>
      <c r="I72" t="s">
        <v>136</v>
      </c>
    </row>
    <row r="73" spans="1:9" x14ac:dyDescent="0.25">
      <c r="A73" t="s">
        <v>150</v>
      </c>
      <c r="B73" s="19">
        <v>99.6459932528698</v>
      </c>
      <c r="C73" s="19">
        <v>93.131587959608041</v>
      </c>
      <c r="D73" s="19">
        <v>104.60747678669644</v>
      </c>
      <c r="E73" s="19">
        <v>77.267139020997121</v>
      </c>
      <c r="F73" s="19">
        <v>89.367196527236175</v>
      </c>
      <c r="G73" s="19">
        <v>84.101030342821659</v>
      </c>
      <c r="H73" t="s">
        <v>141</v>
      </c>
      <c r="I73" t="s">
        <v>136</v>
      </c>
    </row>
    <row r="74" spans="1:9" x14ac:dyDescent="0.25">
      <c r="A74" t="s">
        <v>151</v>
      </c>
      <c r="B74" s="19">
        <v>105.12354286773846</v>
      </c>
      <c r="C74" s="19">
        <v>77.206014519763642</v>
      </c>
      <c r="D74" s="19">
        <v>105.69130350383382</v>
      </c>
      <c r="E74" s="19">
        <v>80.035345692193218</v>
      </c>
      <c r="F74" s="19">
        <v>93.069412785461978</v>
      </c>
      <c r="G74" s="19">
        <v>90.441812427439444</v>
      </c>
      <c r="H74" t="s">
        <v>141</v>
      </c>
      <c r="I74" t="s">
        <v>136</v>
      </c>
    </row>
    <row r="75" spans="1:9" x14ac:dyDescent="0.25">
      <c r="A75" t="s">
        <v>152</v>
      </c>
      <c r="B75" s="19">
        <v>105.32788668756777</v>
      </c>
      <c r="C75" s="19">
        <v>102.16623369743114</v>
      </c>
      <c r="D75" s="19">
        <v>100.7513992688214</v>
      </c>
      <c r="E75" s="19">
        <v>86.981138179818188</v>
      </c>
      <c r="F75" s="19">
        <v>108.07154419837627</v>
      </c>
      <c r="G75" s="19">
        <v>107.49448642543551</v>
      </c>
      <c r="H75" t="s">
        <v>141</v>
      </c>
      <c r="I75" t="s">
        <v>136</v>
      </c>
    </row>
    <row r="76" spans="1:9" x14ac:dyDescent="0.25">
      <c r="A76" t="s">
        <v>153</v>
      </c>
      <c r="B76" s="19">
        <v>91.014358937487813</v>
      </c>
      <c r="C76" s="19">
        <v>105.01001852338885</v>
      </c>
      <c r="D76" s="19">
        <v>94.369762852243682</v>
      </c>
      <c r="E76" s="19">
        <v>99.72621243003654</v>
      </c>
      <c r="F76" s="19">
        <v>90.030607363586142</v>
      </c>
      <c r="G76" s="19">
        <v>112.29050815351104</v>
      </c>
      <c r="H76" t="s">
        <v>141</v>
      </c>
      <c r="I76" t="s">
        <v>136</v>
      </c>
    </row>
    <row r="77" spans="1:9" x14ac:dyDescent="0.25">
      <c r="A77" t="s">
        <v>154</v>
      </c>
      <c r="B77" s="19">
        <v>94.051135148839876</v>
      </c>
      <c r="C77" s="19">
        <v>101.26371515985173</v>
      </c>
      <c r="D77" s="19">
        <v>110.35418486524959</v>
      </c>
      <c r="E77" s="19">
        <v>100.08007376492283</v>
      </c>
      <c r="F77" s="19">
        <v>95.954701650165916</v>
      </c>
      <c r="G77" s="19">
        <v>102.313302620884</v>
      </c>
      <c r="H77" t="s">
        <v>155</v>
      </c>
      <c r="I77" t="s">
        <v>155</v>
      </c>
    </row>
    <row r="78" spans="1:9" x14ac:dyDescent="0.25">
      <c r="A78" t="s">
        <v>156</v>
      </c>
      <c r="B78" s="19">
        <v>78.96564185718259</v>
      </c>
      <c r="C78" s="19">
        <v>100.7736684067426</v>
      </c>
      <c r="D78" s="19">
        <v>110.048853084862</v>
      </c>
      <c r="E78" s="19">
        <v>89.25393898217348</v>
      </c>
      <c r="F78" s="19">
        <v>104.19525112978592</v>
      </c>
      <c r="G78" s="19">
        <v>103.94852809147395</v>
      </c>
      <c r="H78" t="s">
        <v>157</v>
      </c>
      <c r="I78" t="s">
        <v>157</v>
      </c>
    </row>
    <row r="79" spans="1:9" x14ac:dyDescent="0.25">
      <c r="A79" t="s">
        <v>158</v>
      </c>
      <c r="B79" s="19">
        <v>93.097530656303135</v>
      </c>
      <c r="C79" s="19">
        <v>84.643751147068897</v>
      </c>
      <c r="D79" s="19">
        <v>98.306722960949884</v>
      </c>
      <c r="E79" s="19">
        <v>75.827428904202648</v>
      </c>
      <c r="F79" s="19">
        <v>92.529363468267988</v>
      </c>
      <c r="G79" s="19">
        <v>83.005854189425719</v>
      </c>
      <c r="H79" t="s">
        <v>159</v>
      </c>
      <c r="I79" t="s">
        <v>160</v>
      </c>
    </row>
    <row r="80" spans="1:9" x14ac:dyDescent="0.25">
      <c r="A80" t="s">
        <v>161</v>
      </c>
      <c r="B80" s="19">
        <v>104.16047801317261</v>
      </c>
      <c r="C80" s="19">
        <v>108.67685484588124</v>
      </c>
      <c r="D80" s="19">
        <v>107.14719013879453</v>
      </c>
      <c r="E80" s="19">
        <v>90.424714484454356</v>
      </c>
      <c r="F80" s="19">
        <v>96.579733347222927</v>
      </c>
      <c r="G80" s="19">
        <v>89.379532679151765</v>
      </c>
      <c r="H80" t="s">
        <v>159</v>
      </c>
      <c r="I80" t="s">
        <v>160</v>
      </c>
    </row>
    <row r="81" spans="1:9" x14ac:dyDescent="0.25">
      <c r="A81" t="s">
        <v>162</v>
      </c>
      <c r="B81" s="19">
        <v>105.92388949540322</v>
      </c>
      <c r="C81" s="19">
        <v>100.04332845809343</v>
      </c>
      <c r="D81" s="19">
        <v>97.028778025817715</v>
      </c>
      <c r="E81" s="19">
        <v>78.043611892976159</v>
      </c>
      <c r="F81" s="19">
        <v>99.141540895028939</v>
      </c>
      <c r="G81" s="19">
        <v>95.964296434989166</v>
      </c>
      <c r="H81" t="s">
        <v>159</v>
      </c>
      <c r="I81" t="s">
        <v>160</v>
      </c>
    </row>
    <row r="82" spans="1:9" x14ac:dyDescent="0.25">
      <c r="A82" t="s">
        <v>163</v>
      </c>
      <c r="B82" s="19">
        <v>101.58158332403065</v>
      </c>
      <c r="C82" s="19">
        <v>100.47282889421612</v>
      </c>
      <c r="D82" s="19">
        <v>100.81003914717397</v>
      </c>
      <c r="E82" s="19">
        <v>84.307968552848678</v>
      </c>
      <c r="F82" s="19">
        <v>91.417739112317918</v>
      </c>
      <c r="G82" s="19">
        <v>87.767608828846861</v>
      </c>
      <c r="H82" t="s">
        <v>159</v>
      </c>
      <c r="I82" t="s">
        <v>160</v>
      </c>
    </row>
    <row r="83" spans="1:9" x14ac:dyDescent="0.25">
      <c r="A83" t="s">
        <v>164</v>
      </c>
      <c r="B83" s="19">
        <v>75.692356595102183</v>
      </c>
      <c r="C83" s="19">
        <v>28.532451879868535</v>
      </c>
      <c r="D83" s="19">
        <v>76.789931735093347</v>
      </c>
      <c r="E83" s="19">
        <v>15.588097317933288</v>
      </c>
      <c r="F83" s="19">
        <v>81.058112870307298</v>
      </c>
      <c r="G83" s="19">
        <v>31.879357916999634</v>
      </c>
      <c r="H83" t="s">
        <v>165</v>
      </c>
      <c r="I83" t="s">
        <v>160</v>
      </c>
    </row>
    <row r="84" spans="1:9" x14ac:dyDescent="0.25">
      <c r="A84" t="s">
        <v>166</v>
      </c>
      <c r="B84" s="19">
        <v>66.792047998092798</v>
      </c>
      <c r="C84" s="19">
        <v>31.120806931039635</v>
      </c>
      <c r="D84" s="19">
        <v>61.745769840499534</v>
      </c>
      <c r="E84" s="19">
        <v>18.981122003300012</v>
      </c>
      <c r="F84" s="19">
        <v>65.790068849434519</v>
      </c>
      <c r="G84" s="19">
        <v>47.71623560953612</v>
      </c>
      <c r="H84" t="s">
        <v>165</v>
      </c>
      <c r="I84" t="s">
        <v>160</v>
      </c>
    </row>
    <row r="85" spans="1:9" x14ac:dyDescent="0.25">
      <c r="A85" t="s">
        <v>167</v>
      </c>
      <c r="B85" s="19">
        <v>84.783764505100081</v>
      </c>
      <c r="C85" s="19">
        <v>30.061246383776613</v>
      </c>
      <c r="D85" s="19">
        <v>93.2090976738167</v>
      </c>
      <c r="E85" s="19">
        <v>21.241790417030636</v>
      </c>
      <c r="F85" s="19">
        <v>99.344402059863228</v>
      </c>
      <c r="G85" s="19">
        <v>52.647955008683276</v>
      </c>
      <c r="H85" t="s">
        <v>165</v>
      </c>
      <c r="I85" t="s">
        <v>160</v>
      </c>
    </row>
    <row r="86" spans="1:9" x14ac:dyDescent="0.25">
      <c r="A86" t="s">
        <v>168</v>
      </c>
      <c r="B86" s="19">
        <v>96.079436767886222</v>
      </c>
      <c r="C86" s="19">
        <v>75.105814149295867</v>
      </c>
      <c r="D86" s="19">
        <v>103.11114885632016</v>
      </c>
      <c r="E86" s="19">
        <v>61.155326927432142</v>
      </c>
      <c r="F86" s="19">
        <v>88.366597538526491</v>
      </c>
      <c r="G86" s="19">
        <v>64.833331734202531</v>
      </c>
      <c r="H86" t="s">
        <v>165</v>
      </c>
      <c r="I86" t="s">
        <v>160</v>
      </c>
    </row>
    <row r="87" spans="1:9" x14ac:dyDescent="0.25">
      <c r="A87" t="s">
        <v>169</v>
      </c>
      <c r="B87" s="19">
        <v>101.92594050189112</v>
      </c>
      <c r="C87" s="19">
        <v>66.364439634375927</v>
      </c>
      <c r="D87" s="19">
        <v>100.25194927043901</v>
      </c>
      <c r="E87" s="19">
        <v>41.729350674560798</v>
      </c>
      <c r="F87" s="19">
        <v>100.75894747951857</v>
      </c>
      <c r="G87" s="19">
        <v>67.036020192910001</v>
      </c>
      <c r="H87" t="s">
        <v>165</v>
      </c>
      <c r="I87" t="s">
        <v>160</v>
      </c>
    </row>
    <row r="88" spans="1:9" x14ac:dyDescent="0.25">
      <c r="A88" t="s">
        <v>170</v>
      </c>
      <c r="B88" s="19">
        <v>101.26371515985173</v>
      </c>
      <c r="C88" s="19">
        <v>63.057097068990629</v>
      </c>
      <c r="D88" s="19">
        <v>102.9958911643858</v>
      </c>
      <c r="E88" s="19">
        <v>44.879727587434083</v>
      </c>
      <c r="F88" s="19">
        <v>98.787904540115107</v>
      </c>
      <c r="G88" s="19">
        <v>70.431203336792009</v>
      </c>
      <c r="H88" t="s">
        <v>165</v>
      </c>
      <c r="I88" t="s">
        <v>160</v>
      </c>
    </row>
    <row r="89" spans="1:9" x14ac:dyDescent="0.25">
      <c r="A89" t="s">
        <v>171</v>
      </c>
      <c r="B89" s="19">
        <v>94.607404436152962</v>
      </c>
      <c r="C89" s="19">
        <v>85.778994590565006</v>
      </c>
      <c r="D89" s="19">
        <v>108.73248891908504</v>
      </c>
      <c r="E89" s="19">
        <v>63.041913358568699</v>
      </c>
      <c r="F89" s="19">
        <v>101.45114267033829</v>
      </c>
      <c r="G89" s="19">
        <v>97.048507120015685</v>
      </c>
      <c r="H89" t="s">
        <v>165</v>
      </c>
      <c r="I89" t="s">
        <v>160</v>
      </c>
    </row>
    <row r="90" spans="1:9" x14ac:dyDescent="0.25">
      <c r="A90" t="s">
        <v>172</v>
      </c>
      <c r="B90" s="19">
        <v>74.03490116759788</v>
      </c>
      <c r="C90" s="19">
        <v>15.146039608643743</v>
      </c>
      <c r="D90" s="19">
        <v>67.866559901646767</v>
      </c>
      <c r="E90" s="19">
        <v>9.1781519945646899</v>
      </c>
      <c r="F90" s="19">
        <v>99.269014464823456</v>
      </c>
      <c r="G90" s="19">
        <v>15.749153945581121</v>
      </c>
      <c r="H90" t="s">
        <v>173</v>
      </c>
      <c r="I90" t="s">
        <v>160</v>
      </c>
    </row>
    <row r="91" spans="1:9" x14ac:dyDescent="0.25">
      <c r="A91" t="s">
        <v>174</v>
      </c>
      <c r="B91" s="19">
        <v>98.022595128670389</v>
      </c>
      <c r="C91" s="19">
        <v>45.195933557985391</v>
      </c>
      <c r="D91" s="19">
        <v>109.8304700896179</v>
      </c>
      <c r="E91" s="19">
        <v>28.486848490730853</v>
      </c>
      <c r="F91" s="19">
        <v>106.35818976565423</v>
      </c>
      <c r="G91" s="19">
        <v>62.55114362981675</v>
      </c>
      <c r="H91" t="s">
        <v>173</v>
      </c>
      <c r="I91" t="s">
        <v>160</v>
      </c>
    </row>
    <row r="92" spans="1:9" x14ac:dyDescent="0.25">
      <c r="A92" t="s">
        <v>175</v>
      </c>
      <c r="B92" s="19">
        <v>97.11818451868514</v>
      </c>
      <c r="C92" s="19">
        <v>99.445433577852157</v>
      </c>
      <c r="D92" s="19">
        <v>100.29441263062537</v>
      </c>
      <c r="E92" s="19">
        <v>93.140347471610212</v>
      </c>
      <c r="F92" s="19">
        <v>96.911438765397918</v>
      </c>
      <c r="G92" s="19">
        <v>97.714659323458022</v>
      </c>
      <c r="H92" t="s">
        <v>173</v>
      </c>
      <c r="I92" t="s">
        <v>160</v>
      </c>
    </row>
    <row r="93" spans="1:9" x14ac:dyDescent="0.25">
      <c r="A93" t="s">
        <v>176</v>
      </c>
      <c r="B93" s="19">
        <v>97.543900809996188</v>
      </c>
      <c r="C93" s="19">
        <v>93.687857246921141</v>
      </c>
      <c r="D93" s="19">
        <v>104.5993885276133</v>
      </c>
      <c r="E93" s="19">
        <v>66.10736355106927</v>
      </c>
      <c r="F93" s="19">
        <v>96.50571643572934</v>
      </c>
      <c r="G93" s="19">
        <v>74.07859225317074</v>
      </c>
      <c r="H93" t="s">
        <v>177</v>
      </c>
      <c r="I93" t="s">
        <v>178</v>
      </c>
    </row>
    <row r="94" spans="1:9" x14ac:dyDescent="0.25">
      <c r="A94" t="s">
        <v>179</v>
      </c>
      <c r="B94" s="19">
        <v>100.65446784517549</v>
      </c>
      <c r="C94" s="19">
        <v>101.15775910512544</v>
      </c>
      <c r="D94" s="19">
        <v>102.33669804911192</v>
      </c>
      <c r="E94" s="19">
        <v>102.26794784690544</v>
      </c>
      <c r="F94" s="19">
        <v>97.398031424290977</v>
      </c>
      <c r="G94" s="19">
        <v>96.006787624920676</v>
      </c>
      <c r="H94" t="s">
        <v>177</v>
      </c>
      <c r="I94" t="s">
        <v>178</v>
      </c>
    </row>
    <row r="95" spans="1:9" x14ac:dyDescent="0.25">
      <c r="A95" t="s">
        <v>180</v>
      </c>
      <c r="B95" s="19">
        <v>102.57681340949556</v>
      </c>
      <c r="C95" s="19">
        <v>100.63176297630558</v>
      </c>
      <c r="D95" s="19">
        <v>115.42956743990425</v>
      </c>
      <c r="E95" s="19">
        <v>111.90915267397845</v>
      </c>
      <c r="F95" s="19">
        <v>107.25187543776207</v>
      </c>
      <c r="G95" s="19">
        <v>105.6975202963966</v>
      </c>
      <c r="H95" t="s">
        <v>177</v>
      </c>
      <c r="I95" t="s">
        <v>178</v>
      </c>
    </row>
    <row r="96" spans="1:9" x14ac:dyDescent="0.25">
      <c r="A96" t="s">
        <v>181</v>
      </c>
      <c r="B96" s="19">
        <v>91.398449635870676</v>
      </c>
      <c r="C96" s="19">
        <v>92.825072229864091</v>
      </c>
      <c r="D96" s="19">
        <v>110.84554660454884</v>
      </c>
      <c r="E96" s="19">
        <v>59.082710537383932</v>
      </c>
      <c r="F96" s="19">
        <v>96.535871473745232</v>
      </c>
      <c r="G96" s="19">
        <v>98.515138514425757</v>
      </c>
      <c r="H96" t="s">
        <v>177</v>
      </c>
      <c r="I96" t="s">
        <v>178</v>
      </c>
    </row>
    <row r="97" spans="1:9" x14ac:dyDescent="0.25">
      <c r="A97" t="s">
        <v>182</v>
      </c>
      <c r="B97" s="19">
        <v>102.86819255999289</v>
      </c>
      <c r="C97" s="19">
        <v>6.1605877533721465</v>
      </c>
      <c r="D97" s="19">
        <v>105.52953832217153</v>
      </c>
      <c r="E97" s="19">
        <v>6.10259147821023</v>
      </c>
      <c r="F97" s="19">
        <v>89.888056274783665</v>
      </c>
      <c r="G97" s="19">
        <v>5.5827940835815406</v>
      </c>
      <c r="H97" t="s">
        <v>183</v>
      </c>
      <c r="I97" t="s">
        <v>178</v>
      </c>
    </row>
    <row r="98" spans="1:9" x14ac:dyDescent="0.25">
      <c r="A98" t="s">
        <v>184</v>
      </c>
      <c r="B98" s="19">
        <v>94.823100690417235</v>
      </c>
      <c r="C98" s="19">
        <v>69.961269277852722</v>
      </c>
      <c r="D98" s="19">
        <v>100.04569866381961</v>
      </c>
      <c r="E98" s="19">
        <v>54.632145976899935</v>
      </c>
      <c r="F98" s="19">
        <v>90.493898402194191</v>
      </c>
      <c r="G98" s="19">
        <v>84.076358038990463</v>
      </c>
      <c r="H98" t="s">
        <v>185</v>
      </c>
      <c r="I98" t="s">
        <v>178</v>
      </c>
    </row>
    <row r="99" spans="1:9" x14ac:dyDescent="0.25">
      <c r="A99" t="s">
        <v>186</v>
      </c>
      <c r="B99" s="19">
        <v>100.59013738337738</v>
      </c>
      <c r="C99" s="19">
        <v>6.8379496746581498</v>
      </c>
      <c r="D99" s="19">
        <v>107.15730046264842</v>
      </c>
      <c r="E99" s="19">
        <v>6.5090264971367553</v>
      </c>
      <c r="F99" s="19">
        <v>101.9651490001549</v>
      </c>
      <c r="G99" s="19">
        <v>6.9082450727353226</v>
      </c>
      <c r="H99" t="s">
        <v>187</v>
      </c>
      <c r="I99" t="s">
        <v>178</v>
      </c>
    </row>
    <row r="100" spans="1:9" x14ac:dyDescent="0.25">
      <c r="A100" t="s">
        <v>188</v>
      </c>
      <c r="B100" s="19">
        <v>94.533613612325723</v>
      </c>
      <c r="C100" s="19">
        <v>29.329014362721633</v>
      </c>
      <c r="D100" s="19">
        <v>106.99957941052767</v>
      </c>
      <c r="E100" s="19">
        <v>17.994354395159988</v>
      </c>
      <c r="F100" s="19">
        <v>98.69195669188268</v>
      </c>
      <c r="G100" s="19">
        <v>58.879082409606852</v>
      </c>
      <c r="H100" t="s">
        <v>189</v>
      </c>
      <c r="I100" t="s">
        <v>178</v>
      </c>
    </row>
    <row r="101" spans="1:9" x14ac:dyDescent="0.25">
      <c r="A101" t="s">
        <v>190</v>
      </c>
      <c r="B101" s="19">
        <v>98.839970407987565</v>
      </c>
      <c r="C101" s="19">
        <v>75.785068142987697</v>
      </c>
      <c r="D101" s="19">
        <v>108.46962049888383</v>
      </c>
      <c r="E101" s="19">
        <v>68.924099776764052</v>
      </c>
      <c r="F101" s="19">
        <v>65.894240798944011</v>
      </c>
      <c r="G101" s="19">
        <v>80.0767034512441</v>
      </c>
      <c r="H101" t="s">
        <v>189</v>
      </c>
      <c r="I101" t="s">
        <v>178</v>
      </c>
    </row>
    <row r="102" spans="1:9" x14ac:dyDescent="0.25">
      <c r="A102" t="s">
        <v>191</v>
      </c>
      <c r="B102" s="19">
        <v>101.77268263701916</v>
      </c>
      <c r="C102" s="19">
        <v>76.963829251817799</v>
      </c>
      <c r="D102" s="19">
        <v>100.33889805558252</v>
      </c>
      <c r="E102" s="19">
        <v>5.5889870264324299</v>
      </c>
      <c r="F102" s="19">
        <v>93.878116077706792</v>
      </c>
      <c r="G102" s="19">
        <v>81.965505377876894</v>
      </c>
      <c r="H102" t="s">
        <v>189</v>
      </c>
      <c r="I102" t="s">
        <v>178</v>
      </c>
    </row>
    <row r="103" spans="1:9" x14ac:dyDescent="0.25">
      <c r="A103" t="s">
        <v>192</v>
      </c>
      <c r="B103" s="19">
        <v>97.235493007846443</v>
      </c>
      <c r="C103" s="19">
        <v>98.976199621207115</v>
      </c>
      <c r="D103" s="19">
        <v>101.46316606813551</v>
      </c>
      <c r="E103" s="19">
        <v>81.018069170791676</v>
      </c>
      <c r="F103" s="19">
        <v>98.358880590161519</v>
      </c>
      <c r="G103" s="19">
        <v>101.19208348011071</v>
      </c>
      <c r="H103" t="s">
        <v>189</v>
      </c>
      <c r="I103" t="s">
        <v>178</v>
      </c>
    </row>
    <row r="104" spans="1:9" x14ac:dyDescent="0.25">
      <c r="A104" t="s">
        <v>193</v>
      </c>
      <c r="B104" s="19">
        <v>101.53995773110245</v>
      </c>
      <c r="C104" s="19">
        <v>99.863581579539883</v>
      </c>
      <c r="D104" s="19">
        <v>103.72990067617845</v>
      </c>
      <c r="E104" s="19">
        <v>83.71954770455207</v>
      </c>
      <c r="F104" s="19">
        <v>100.37378540304265</v>
      </c>
      <c r="G104" s="19">
        <v>95.686047675115105</v>
      </c>
      <c r="H104" t="s">
        <v>194</v>
      </c>
      <c r="I104" t="s">
        <v>178</v>
      </c>
    </row>
    <row r="105" spans="1:9" x14ac:dyDescent="0.25">
      <c r="A105" t="s">
        <v>195</v>
      </c>
      <c r="B105" s="19">
        <v>97.044393694857916</v>
      </c>
      <c r="C105" s="19">
        <v>94.893107369432812</v>
      </c>
      <c r="D105" s="19">
        <v>93.635753340451004</v>
      </c>
      <c r="E105" s="19">
        <v>85.306868549613384</v>
      </c>
      <c r="F105" s="19">
        <v>97.803753753959569</v>
      </c>
      <c r="G105" s="19">
        <v>96.548207625660837</v>
      </c>
      <c r="H105" t="s">
        <v>194</v>
      </c>
      <c r="I105" t="s">
        <v>178</v>
      </c>
    </row>
    <row r="106" spans="1:9" x14ac:dyDescent="0.25">
      <c r="A106" t="s">
        <v>196</v>
      </c>
      <c r="B106" s="19">
        <v>87.052359319686431</v>
      </c>
      <c r="C106" s="19">
        <v>98.289377337891963</v>
      </c>
      <c r="D106" s="19">
        <v>99.396615872399636</v>
      </c>
      <c r="E106" s="19">
        <v>85.24620660649002</v>
      </c>
      <c r="F106" s="19">
        <v>90.354088680484068</v>
      </c>
      <c r="G106" s="19">
        <v>87.424937942302449</v>
      </c>
      <c r="H106" t="s">
        <v>197</v>
      </c>
      <c r="I106" t="s">
        <v>178</v>
      </c>
    </row>
    <row r="107" spans="1:9" x14ac:dyDescent="0.25">
      <c r="A107" t="s">
        <v>198</v>
      </c>
      <c r="B107" s="19">
        <v>84.566176178429998</v>
      </c>
      <c r="C107" s="19">
        <v>88.732519616060671</v>
      </c>
      <c r="D107" s="19">
        <v>88.14180335824517</v>
      </c>
      <c r="E107" s="19">
        <v>89.456145459251346</v>
      </c>
      <c r="F107" s="19">
        <v>101.09613563187827</v>
      </c>
      <c r="G107" s="19">
        <v>100.11061416217653</v>
      </c>
      <c r="H107" t="s">
        <v>199</v>
      </c>
      <c r="I107" t="s">
        <v>178</v>
      </c>
    </row>
    <row r="108" spans="1:9" x14ac:dyDescent="0.25">
      <c r="A108" t="s">
        <v>200</v>
      </c>
      <c r="B108" s="19">
        <v>111.05140571519392</v>
      </c>
      <c r="C108" s="19">
        <v>82.193517381523165</v>
      </c>
      <c r="D108" s="19">
        <v>99.428968908732088</v>
      </c>
      <c r="E108" s="19">
        <v>89.777653757805155</v>
      </c>
      <c r="F108" s="19">
        <v>93.46554033030732</v>
      </c>
      <c r="G108" s="19">
        <v>91.752185897585264</v>
      </c>
      <c r="H108" t="s">
        <v>201</v>
      </c>
      <c r="I108" t="s">
        <v>178</v>
      </c>
    </row>
    <row r="109" spans="1:9" x14ac:dyDescent="0.25">
      <c r="A109" t="s">
        <v>202</v>
      </c>
      <c r="B109" s="19">
        <v>103.25228325837573</v>
      </c>
      <c r="C109" s="19">
        <v>65.425971721085816</v>
      </c>
      <c r="D109" s="19">
        <v>104.16666666666667</v>
      </c>
      <c r="E109" s="19">
        <v>68.463069009026498</v>
      </c>
      <c r="F109" s="19">
        <v>96.693500081555669</v>
      </c>
      <c r="G109" s="19">
        <v>85.344240319204786</v>
      </c>
      <c r="H109" t="s">
        <v>203</v>
      </c>
      <c r="I109" t="s">
        <v>178</v>
      </c>
    </row>
    <row r="110" spans="1:9" x14ac:dyDescent="0.25">
      <c r="A110" t="s">
        <v>204</v>
      </c>
      <c r="B110" s="19">
        <v>13.929437051697095</v>
      </c>
      <c r="C110" s="19">
        <v>4.9572297032662842</v>
      </c>
      <c r="D110" s="19">
        <v>11.315474457277816</v>
      </c>
      <c r="E110" s="19">
        <v>4.0380633472451386</v>
      </c>
      <c r="F110" s="19">
        <v>75.187475242028441</v>
      </c>
      <c r="G110" s="19">
        <v>8.266592466997368</v>
      </c>
      <c r="H110" t="s">
        <v>203</v>
      </c>
      <c r="I110" t="s">
        <v>178</v>
      </c>
    </row>
    <row r="111" spans="1:9" x14ac:dyDescent="0.25">
      <c r="A111" t="s">
        <v>205</v>
      </c>
      <c r="B111" s="19">
        <v>96.170256243365927</v>
      </c>
      <c r="C111" s="19">
        <v>28.197555064037189</v>
      </c>
      <c r="D111" s="19">
        <v>95.758921349768684</v>
      </c>
      <c r="E111" s="19">
        <v>18.554466336665694</v>
      </c>
      <c r="F111" s="19">
        <v>88.633880830031131</v>
      </c>
      <c r="G111" s="19">
        <v>7.3249328707733259</v>
      </c>
      <c r="H111" t="s">
        <v>206</v>
      </c>
      <c r="I111" t="s">
        <v>178</v>
      </c>
    </row>
    <row r="112" spans="1:9" x14ac:dyDescent="0.25">
      <c r="A112" t="s">
        <v>207</v>
      </c>
      <c r="B112" s="19">
        <v>78.295848225519904</v>
      </c>
      <c r="C112" s="19">
        <v>58.364757502540108</v>
      </c>
      <c r="D112" s="19">
        <v>78.173024038305996</v>
      </c>
      <c r="E112" s="19">
        <v>37.919780646413663</v>
      </c>
      <c r="F112" s="19">
        <v>89.08757708381593</v>
      </c>
      <c r="G112" s="19">
        <v>56.521506710181313</v>
      </c>
      <c r="H112" t="s">
        <v>206</v>
      </c>
      <c r="I112" t="s">
        <v>178</v>
      </c>
    </row>
    <row r="113" spans="1:9" x14ac:dyDescent="0.25">
      <c r="A113" t="s">
        <v>208</v>
      </c>
      <c r="B113" s="19">
        <v>97.269550311151292</v>
      </c>
      <c r="C113" s="19">
        <v>86.130920058048773</v>
      </c>
      <c r="D113" s="19">
        <v>95.85800252353684</v>
      </c>
      <c r="E113" s="19">
        <v>64.402762949302797</v>
      </c>
      <c r="F113" s="19">
        <v>98.353397855976795</v>
      </c>
      <c r="G113" s="19">
        <v>89.461773691922417</v>
      </c>
      <c r="H113" t="s">
        <v>209</v>
      </c>
      <c r="I113" t="s">
        <v>178</v>
      </c>
    </row>
    <row r="114" spans="1:9" x14ac:dyDescent="0.25">
      <c r="A114" t="s">
        <v>210</v>
      </c>
      <c r="B114" s="19">
        <v>95.506138828920712</v>
      </c>
      <c r="C114" s="19">
        <v>35.665564849835675</v>
      </c>
      <c r="D114" s="19">
        <v>94.74182277006696</v>
      </c>
      <c r="E114" s="19">
        <v>69.896712931508617</v>
      </c>
      <c r="F114" s="19">
        <v>95.266618509984752</v>
      </c>
      <c r="G114" s="19">
        <v>92.429303569397021</v>
      </c>
      <c r="H114" t="s">
        <v>211</v>
      </c>
      <c r="I114" t="s">
        <v>211</v>
      </c>
    </row>
    <row r="115" spans="1:9" x14ac:dyDescent="0.25">
      <c r="A115" t="s">
        <v>212</v>
      </c>
      <c r="B115" s="19">
        <v>102.18326234908358</v>
      </c>
      <c r="C115" s="19">
        <v>101.92026428467365</v>
      </c>
      <c r="D115" s="19">
        <v>91.652107800317069</v>
      </c>
      <c r="E115" s="19">
        <v>82.215131515092693</v>
      </c>
      <c r="F115" s="19">
        <v>106.54049067729585</v>
      </c>
      <c r="G115" s="19">
        <v>102.75603340629939</v>
      </c>
      <c r="H115" t="s">
        <v>213</v>
      </c>
      <c r="I115" t="s">
        <v>214</v>
      </c>
    </row>
    <row r="116" spans="1:9" x14ac:dyDescent="0.25">
      <c r="A116" t="s">
        <v>215</v>
      </c>
      <c r="B116" s="19">
        <v>91.599009310888306</v>
      </c>
      <c r="C116" s="19">
        <v>34.808456049996124</v>
      </c>
      <c r="D116" s="19">
        <v>99.493674981396993</v>
      </c>
      <c r="E116" s="19">
        <v>41.112620919473294</v>
      </c>
      <c r="F116" s="19">
        <v>83.604842899105364</v>
      </c>
      <c r="G116" s="19">
        <v>56.259706152861369</v>
      </c>
      <c r="H116" t="s">
        <v>213</v>
      </c>
      <c r="I116" t="s">
        <v>214</v>
      </c>
    </row>
    <row r="117" spans="1:9" x14ac:dyDescent="0.25">
      <c r="A117" t="s">
        <v>216</v>
      </c>
      <c r="B117" s="19">
        <v>100.11711928192068</v>
      </c>
      <c r="C117" s="19">
        <v>38.575572209997333</v>
      </c>
      <c r="D117" s="19">
        <v>104.2879905529134</v>
      </c>
      <c r="E117" s="19">
        <v>48.679187291727324</v>
      </c>
      <c r="F117" s="19">
        <v>78.355124917244979</v>
      </c>
      <c r="G117" s="19">
        <v>56.476274153157433</v>
      </c>
      <c r="H117" t="s">
        <v>213</v>
      </c>
      <c r="I117" t="s">
        <v>214</v>
      </c>
    </row>
    <row r="118" spans="1:9" x14ac:dyDescent="0.25">
      <c r="A118" t="s">
        <v>217</v>
      </c>
      <c r="B118" s="19">
        <v>89.205537717517373</v>
      </c>
      <c r="C118" s="19">
        <v>45.455147477583672</v>
      </c>
      <c r="D118" s="19">
        <v>86.708159435763051</v>
      </c>
      <c r="E118" s="19">
        <v>5.402957067520787</v>
      </c>
      <c r="F118" s="19">
        <v>93.849331723237057</v>
      </c>
      <c r="G118" s="19">
        <v>45.495728264728335</v>
      </c>
      <c r="H118" t="s">
        <v>218</v>
      </c>
      <c r="I118" t="s">
        <v>214</v>
      </c>
    </row>
    <row r="119" spans="1:9" x14ac:dyDescent="0.25">
      <c r="A119" t="s">
        <v>219</v>
      </c>
      <c r="B119" s="19">
        <v>40.204646551414228</v>
      </c>
      <c r="C119" s="19">
        <v>25.382151324166873</v>
      </c>
      <c r="D119" s="19">
        <v>38.265553722216829</v>
      </c>
      <c r="E119" s="19">
        <v>19.832411271797859</v>
      </c>
      <c r="F119" s="19">
        <v>34.088899793437989</v>
      </c>
      <c r="G119" s="19">
        <v>17.802437897755233</v>
      </c>
      <c r="H119" t="s">
        <v>220</v>
      </c>
      <c r="I119" t="s">
        <v>214</v>
      </c>
    </row>
    <row r="120" spans="1:9" x14ac:dyDescent="0.25">
      <c r="A120" t="s">
        <v>221</v>
      </c>
      <c r="B120" s="19">
        <v>51.339492659705101</v>
      </c>
      <c r="C120" s="19">
        <v>37.438436694095415</v>
      </c>
      <c r="D120" s="19">
        <v>48.274774337571579</v>
      </c>
      <c r="E120" s="19">
        <v>35.194037335403927</v>
      </c>
      <c r="F120" s="19">
        <v>52.290206603130919</v>
      </c>
      <c r="G120" s="19">
        <v>31.713505207912128</v>
      </c>
      <c r="H120" t="s">
        <v>220</v>
      </c>
      <c r="I120" t="s">
        <v>214</v>
      </c>
    </row>
    <row r="121" spans="1:9" x14ac:dyDescent="0.25">
      <c r="A121" t="s">
        <v>222</v>
      </c>
      <c r="B121" s="19">
        <v>81.425335984757467</v>
      </c>
      <c r="C121" s="19">
        <v>38.006058415843455</v>
      </c>
      <c r="D121" s="19">
        <v>85.490876443754232</v>
      </c>
      <c r="E121" s="19">
        <v>29.702109417968874</v>
      </c>
      <c r="F121" s="19">
        <v>73.937411847914433</v>
      </c>
      <c r="G121" s="19">
        <v>32.313864601137944</v>
      </c>
      <c r="H121" t="s">
        <v>220</v>
      </c>
      <c r="I121" t="s">
        <v>214</v>
      </c>
    </row>
    <row r="122" spans="1:9" x14ac:dyDescent="0.25">
      <c r="A122" t="s">
        <v>223</v>
      </c>
      <c r="B122" s="19">
        <v>85.50464409172011</v>
      </c>
      <c r="C122" s="19">
        <v>78.695075503149354</v>
      </c>
      <c r="D122" s="19">
        <v>90.173978452877805</v>
      </c>
      <c r="E122" s="19">
        <v>65.068022258889002</v>
      </c>
      <c r="F122" s="19">
        <v>84.153116317576419</v>
      </c>
      <c r="G122" s="19">
        <v>56.609230457136675</v>
      </c>
      <c r="H122" t="s">
        <v>220</v>
      </c>
      <c r="I122" t="s">
        <v>214</v>
      </c>
    </row>
    <row r="123" spans="1:9" x14ac:dyDescent="0.25">
      <c r="A123" t="s">
        <v>224</v>
      </c>
      <c r="B123" s="19">
        <v>82.537874559383638</v>
      </c>
      <c r="C123" s="19">
        <v>72.354740871223655</v>
      </c>
      <c r="D123" s="19">
        <v>90.568281083179656</v>
      </c>
      <c r="E123" s="19">
        <v>68.388252612507685</v>
      </c>
      <c r="F123" s="19">
        <v>97.716030007004193</v>
      </c>
      <c r="G123" s="19">
        <v>65.254131582879069</v>
      </c>
      <c r="H123" t="s">
        <v>220</v>
      </c>
      <c r="I123" t="s">
        <v>214</v>
      </c>
    </row>
    <row r="124" spans="1:9" x14ac:dyDescent="0.25">
      <c r="A124" t="s">
        <v>225</v>
      </c>
      <c r="B124" s="19">
        <v>81.408307333105029</v>
      </c>
      <c r="C124" s="19">
        <v>80.426321754480895</v>
      </c>
      <c r="D124" s="19">
        <v>79.376152576919338</v>
      </c>
      <c r="E124" s="19">
        <v>70.06454430748326</v>
      </c>
      <c r="F124" s="19">
        <v>86.324279054721799</v>
      </c>
      <c r="G124" s="19">
        <v>69.279829158002798</v>
      </c>
      <c r="H124" t="s">
        <v>220</v>
      </c>
      <c r="I124" t="s">
        <v>214</v>
      </c>
    </row>
    <row r="125" spans="1:9" x14ac:dyDescent="0.25">
      <c r="A125" t="s">
        <v>226</v>
      </c>
      <c r="B125" s="19">
        <v>83.298487666526029</v>
      </c>
      <c r="C125" s="19">
        <v>81.306135423190369</v>
      </c>
      <c r="D125" s="19">
        <v>72.820618590054679</v>
      </c>
      <c r="E125" s="19">
        <v>62.793199391762919</v>
      </c>
      <c r="F125" s="19">
        <v>76.534857167921061</v>
      </c>
      <c r="G125" s="19">
        <v>74.742003089520708</v>
      </c>
      <c r="H125" t="s">
        <v>220</v>
      </c>
      <c r="I125" t="s">
        <v>214</v>
      </c>
    </row>
    <row r="126" spans="1:9" x14ac:dyDescent="0.25">
      <c r="A126" t="s">
        <v>227</v>
      </c>
      <c r="B126" s="19">
        <v>85.114877176119776</v>
      </c>
      <c r="C126" s="19">
        <v>45.002942172591062</v>
      </c>
      <c r="D126" s="19">
        <v>88.691804975896986</v>
      </c>
      <c r="E126" s="19">
        <v>36.05139279821411</v>
      </c>
      <c r="F126" s="19">
        <v>82.631657581319232</v>
      </c>
      <c r="G126" s="19">
        <v>41.335703702079194</v>
      </c>
      <c r="H126" t="s">
        <v>220</v>
      </c>
      <c r="I126" t="s">
        <v>214</v>
      </c>
    </row>
    <row r="127" spans="1:9" x14ac:dyDescent="0.25">
      <c r="A127" t="s">
        <v>228</v>
      </c>
      <c r="B127" s="19">
        <v>5.4945782665211027</v>
      </c>
      <c r="C127" s="19">
        <v>4.5920597289417078</v>
      </c>
      <c r="D127" s="19">
        <v>5.5283250833090678</v>
      </c>
      <c r="E127" s="19">
        <v>4.8367789317027405</v>
      </c>
      <c r="F127" s="19">
        <v>23.060379980892669</v>
      </c>
      <c r="G127" s="19">
        <v>5.6691471469907331</v>
      </c>
      <c r="H127" t="s">
        <v>220</v>
      </c>
      <c r="I127" t="s">
        <v>214</v>
      </c>
    </row>
    <row r="128" spans="1:9" x14ac:dyDescent="0.25">
      <c r="A128" t="s">
        <v>229</v>
      </c>
      <c r="B128" s="19">
        <v>95.146645071813609</v>
      </c>
      <c r="C128" s="19">
        <v>5.7083824483795347</v>
      </c>
      <c r="D128" s="19">
        <v>100.03558833996571</v>
      </c>
      <c r="E128" s="19">
        <v>5.7649066614901816</v>
      </c>
      <c r="F128" s="19">
        <v>98.524733299249007</v>
      </c>
      <c r="G128" s="19">
        <v>6.2201619325541451</v>
      </c>
      <c r="H128" t="s">
        <v>220</v>
      </c>
      <c r="I128" t="s">
        <v>214</v>
      </c>
    </row>
    <row r="129" spans="1:9" x14ac:dyDescent="0.25">
      <c r="A129" t="s">
        <v>230</v>
      </c>
      <c r="B129" s="19">
        <v>97.337664917761074</v>
      </c>
      <c r="C129" s="19">
        <v>94.310349068438143</v>
      </c>
      <c r="D129" s="19">
        <v>105.98045876605519</v>
      </c>
      <c r="E129" s="19">
        <v>86.52010741208062</v>
      </c>
      <c r="F129" s="19">
        <v>93.009102709430167</v>
      </c>
      <c r="G129" s="19">
        <v>87.611350904582608</v>
      </c>
      <c r="H129" t="s">
        <v>220</v>
      </c>
      <c r="I129" t="s">
        <v>214</v>
      </c>
    </row>
    <row r="130" spans="1:9" x14ac:dyDescent="0.25">
      <c r="A130" t="s">
        <v>231</v>
      </c>
      <c r="B130" s="19">
        <v>95.540196132225589</v>
      </c>
      <c r="C130" s="19">
        <v>80.354423003059466</v>
      </c>
      <c r="D130" s="19">
        <v>106.78119641528356</v>
      </c>
      <c r="E130" s="19">
        <v>70.030169206380023</v>
      </c>
      <c r="F130" s="19">
        <v>102.51342241862595</v>
      </c>
      <c r="G130" s="19">
        <v>59.941362157894531</v>
      </c>
      <c r="H130" t="s">
        <v>220</v>
      </c>
      <c r="I130" t="s">
        <v>214</v>
      </c>
    </row>
    <row r="131" spans="1:9" x14ac:dyDescent="0.25">
      <c r="A131" t="s">
        <v>232</v>
      </c>
      <c r="B131" s="19">
        <v>98.094493880091804</v>
      </c>
      <c r="C131" s="19">
        <v>47.583728934138854</v>
      </c>
      <c r="D131" s="19">
        <v>93.651929858617237</v>
      </c>
      <c r="E131" s="19">
        <v>57.145572486977905</v>
      </c>
      <c r="F131" s="19">
        <v>101.6827881896423</v>
      </c>
      <c r="G131" s="19">
        <v>53.756837997540998</v>
      </c>
      <c r="H131" t="s">
        <v>220</v>
      </c>
      <c r="I131" t="s">
        <v>214</v>
      </c>
    </row>
    <row r="132" spans="1:9" x14ac:dyDescent="0.25">
      <c r="A132" t="s">
        <v>233</v>
      </c>
      <c r="B132" s="19">
        <v>35.447976523165586</v>
      </c>
      <c r="C132" s="19">
        <v>6.5049449312326288</v>
      </c>
      <c r="D132" s="19">
        <v>32.528955967517554</v>
      </c>
      <c r="E132" s="19">
        <v>6.0661943123362132</v>
      </c>
      <c r="F132" s="19">
        <v>89.685195109949376</v>
      </c>
      <c r="G132" s="19">
        <v>7.012417022244823</v>
      </c>
      <c r="H132" t="s">
        <v>220</v>
      </c>
      <c r="I132" t="s">
        <v>214</v>
      </c>
    </row>
    <row r="133" spans="1:9" x14ac:dyDescent="0.25">
      <c r="A133" t="s">
        <v>234</v>
      </c>
      <c r="B133" s="19">
        <v>70.746479326270858</v>
      </c>
      <c r="C133" s="19">
        <v>5.583505669594965</v>
      </c>
      <c r="D133" s="19">
        <v>84.33829952441036</v>
      </c>
      <c r="E133" s="19">
        <v>5.0389854087806141</v>
      </c>
      <c r="F133" s="19">
        <v>94.526449395048814</v>
      </c>
      <c r="G133" s="19">
        <v>7.4907855798608205</v>
      </c>
      <c r="H133" t="s">
        <v>220</v>
      </c>
      <c r="I133" t="s">
        <v>214</v>
      </c>
    </row>
    <row r="134" spans="1:9" x14ac:dyDescent="0.25">
      <c r="A134" t="s">
        <v>235</v>
      </c>
      <c r="B134" s="19">
        <v>102.47842564439256</v>
      </c>
      <c r="C134" s="19">
        <v>96.34054275989034</v>
      </c>
      <c r="D134" s="19">
        <v>106.88229965382251</v>
      </c>
      <c r="E134" s="19">
        <v>86.198599113526797</v>
      </c>
      <c r="F134" s="19">
        <v>101.32778115118228</v>
      </c>
      <c r="G134" s="19">
        <v>89.464515059014786</v>
      </c>
      <c r="H134" t="s">
        <v>220</v>
      </c>
      <c r="I134" t="s">
        <v>214</v>
      </c>
    </row>
    <row r="135" spans="1:9" x14ac:dyDescent="0.25">
      <c r="A135" t="s">
        <v>236</v>
      </c>
      <c r="B135" s="19">
        <v>104.63728025944097</v>
      </c>
      <c r="C135" s="19">
        <v>98.37452059615417</v>
      </c>
      <c r="D135" s="19">
        <v>99.16205635898929</v>
      </c>
      <c r="E135" s="19">
        <v>92.135381280533181</v>
      </c>
      <c r="F135" s="19">
        <v>90.640561541635208</v>
      </c>
      <c r="G135" s="19">
        <v>90.332157743745228</v>
      </c>
      <c r="H135" t="s">
        <v>220</v>
      </c>
      <c r="I135" t="s">
        <v>214</v>
      </c>
    </row>
    <row r="136" spans="1:9" x14ac:dyDescent="0.25">
      <c r="A136" t="s">
        <v>237</v>
      </c>
      <c r="B136" s="19">
        <v>13.906732182827172</v>
      </c>
      <c r="C136" s="19">
        <v>7.9902217698066869</v>
      </c>
      <c r="D136" s="19">
        <v>13.341583357598111</v>
      </c>
      <c r="E136" s="19">
        <v>9.3945129250380148</v>
      </c>
      <c r="F136" s="19">
        <v>97.100593094770431</v>
      </c>
      <c r="G136" s="19">
        <v>16.254936174120672</v>
      </c>
      <c r="H136" t="s">
        <v>220</v>
      </c>
      <c r="I136" t="s">
        <v>214</v>
      </c>
    </row>
    <row r="137" spans="1:9" x14ac:dyDescent="0.25">
      <c r="A137" t="s">
        <v>238</v>
      </c>
      <c r="B137" s="19">
        <v>69.989650363940129</v>
      </c>
      <c r="C137" s="19">
        <v>44.490190550611992</v>
      </c>
      <c r="D137" s="19">
        <v>97.847714257983114</v>
      </c>
      <c r="E137" s="19">
        <v>27.700265294897925</v>
      </c>
      <c r="F137" s="19">
        <v>92.319648885702804</v>
      </c>
      <c r="G137" s="19">
        <v>38.566922938800353</v>
      </c>
      <c r="H137" t="s">
        <v>220</v>
      </c>
      <c r="I137" t="s">
        <v>214</v>
      </c>
    </row>
    <row r="138" spans="1:9" x14ac:dyDescent="0.25">
      <c r="A138" t="s">
        <v>239</v>
      </c>
      <c r="B138" s="19">
        <v>95.307471226308891</v>
      </c>
      <c r="C138" s="19">
        <v>47.449391793325155</v>
      </c>
      <c r="D138" s="19">
        <v>100.60985473486687</v>
      </c>
      <c r="E138" s="19">
        <v>36.441651298974406</v>
      </c>
      <c r="F138" s="19">
        <v>93.916495216999763</v>
      </c>
      <c r="G138" s="19">
        <v>60.093508031520237</v>
      </c>
      <c r="H138" t="s">
        <v>220</v>
      </c>
      <c r="I138" t="s">
        <v>214</v>
      </c>
    </row>
    <row r="139" spans="1:9" x14ac:dyDescent="0.25">
      <c r="A139" t="s">
        <v>240</v>
      </c>
      <c r="B139" s="19">
        <v>100.15874487484888</v>
      </c>
      <c r="C139" s="19">
        <v>94.217637520552643</v>
      </c>
      <c r="D139" s="19">
        <v>105.22825067132551</v>
      </c>
      <c r="E139" s="19">
        <v>82.86017017697111</v>
      </c>
      <c r="F139" s="19">
        <v>97.425445095214542</v>
      </c>
      <c r="G139" s="19">
        <v>92.053736277744349</v>
      </c>
      <c r="H139" t="s">
        <v>220</v>
      </c>
      <c r="I139" t="s">
        <v>214</v>
      </c>
    </row>
    <row r="140" spans="1:9" x14ac:dyDescent="0.25">
      <c r="A140" t="s">
        <v>241</v>
      </c>
      <c r="B140" s="19">
        <v>93.559196323324898</v>
      </c>
      <c r="C140" s="19">
        <v>90.910294955167345</v>
      </c>
      <c r="D140" s="19">
        <v>100.05783105244429</v>
      </c>
      <c r="E140" s="19">
        <v>78.142693066744314</v>
      </c>
      <c r="F140" s="19">
        <v>100.49714692219862</v>
      </c>
      <c r="G140" s="19">
        <v>93.275015317388636</v>
      </c>
      <c r="H140" t="s">
        <v>220</v>
      </c>
      <c r="I140" t="s">
        <v>214</v>
      </c>
    </row>
    <row r="141" spans="1:9" x14ac:dyDescent="0.25">
      <c r="A141" t="s">
        <v>242</v>
      </c>
      <c r="B141" s="19">
        <v>90.397543333188281</v>
      </c>
      <c r="C141" s="19">
        <v>96.423793945746723</v>
      </c>
      <c r="D141" s="19">
        <v>105.53560451648387</v>
      </c>
      <c r="E141" s="19">
        <v>87.832427448316025</v>
      </c>
      <c r="F141" s="19">
        <v>93.170843367879129</v>
      </c>
      <c r="G141" s="19">
        <v>97.781822817220714</v>
      </c>
      <c r="H141" t="s">
        <v>220</v>
      </c>
      <c r="I141" t="s">
        <v>214</v>
      </c>
    </row>
    <row r="142" spans="1:9" x14ac:dyDescent="0.25">
      <c r="A142" t="s">
        <v>243</v>
      </c>
      <c r="B142" s="19">
        <v>101.75754605777254</v>
      </c>
      <c r="C142" s="19">
        <v>66.547970657741132</v>
      </c>
      <c r="D142" s="19">
        <v>96.181532886861447</v>
      </c>
      <c r="E142" s="19">
        <v>52.850706913843858</v>
      </c>
      <c r="F142" s="19">
        <v>96.908697398305563</v>
      </c>
      <c r="G142" s="19">
        <v>65.30484687408763</v>
      </c>
      <c r="H142" t="s">
        <v>220</v>
      </c>
      <c r="I142" t="s">
        <v>214</v>
      </c>
    </row>
    <row r="143" spans="1:9" x14ac:dyDescent="0.25">
      <c r="A143" t="s">
        <v>244</v>
      </c>
      <c r="B143" s="19">
        <v>96.334866542672856</v>
      </c>
      <c r="C143" s="19">
        <v>97.926099435973228</v>
      </c>
      <c r="D143" s="19">
        <v>92.564059011938269</v>
      </c>
      <c r="E143" s="19">
        <v>76.049856028988316</v>
      </c>
      <c r="F143" s="19">
        <v>102.9520411534028</v>
      </c>
      <c r="G143" s="19">
        <v>91.630195061975456</v>
      </c>
      <c r="H143" t="s">
        <v>245</v>
      </c>
      <c r="I143" t="s">
        <v>246</v>
      </c>
    </row>
    <row r="144" spans="1:9" x14ac:dyDescent="0.25">
      <c r="A144" t="s">
        <v>247</v>
      </c>
      <c r="B144" s="19">
        <v>97.86366104658093</v>
      </c>
      <c r="C144" s="19">
        <v>99.441649433040496</v>
      </c>
      <c r="D144" s="19">
        <v>106.07549581028179</v>
      </c>
      <c r="E144" s="19">
        <v>99.528050082500258</v>
      </c>
      <c r="F144" s="19">
        <v>97.202023677187583</v>
      </c>
      <c r="G144" s="19">
        <v>94.323588230214526</v>
      </c>
      <c r="H144" t="s">
        <v>245</v>
      </c>
      <c r="I144" t="s">
        <v>246</v>
      </c>
    </row>
    <row r="145" spans="1:9" x14ac:dyDescent="0.25">
      <c r="A145" s="20" t="s">
        <v>248</v>
      </c>
      <c r="B145" s="19">
        <v>110.06563599175814</v>
      </c>
      <c r="C145" s="19">
        <v>100.1965863229654</v>
      </c>
      <c r="D145" s="19">
        <v>115.71265650781326</v>
      </c>
      <c r="E145" s="19">
        <v>104.6014105923841</v>
      </c>
      <c r="F145" s="19">
        <v>95.40505754814869</v>
      </c>
      <c r="G145" s="19">
        <v>96.248027929047936</v>
      </c>
      <c r="H145" t="s">
        <v>249</v>
      </c>
      <c r="I145" t="s">
        <v>250</v>
      </c>
    </row>
    <row r="146" spans="1:9" x14ac:dyDescent="0.25">
      <c r="A146" t="s">
        <v>251</v>
      </c>
      <c r="B146" s="19">
        <v>96.875999250739341</v>
      </c>
      <c r="C146" s="19">
        <v>97.029257115611301</v>
      </c>
      <c r="D146" s="19">
        <v>95.508185318192105</v>
      </c>
      <c r="E146" s="19">
        <v>95.742744831602437</v>
      </c>
      <c r="F146" s="19">
        <v>99.784391478186251</v>
      </c>
      <c r="G146" s="19">
        <v>98.768714970468622</v>
      </c>
      <c r="H146" t="s">
        <v>249</v>
      </c>
      <c r="I146" t="s">
        <v>250</v>
      </c>
    </row>
    <row r="147" spans="1:9" x14ac:dyDescent="0.25">
      <c r="A147" t="s">
        <v>252</v>
      </c>
      <c r="B147" s="19">
        <v>95.731295445214101</v>
      </c>
      <c r="C147" s="19">
        <v>81.007187983069727</v>
      </c>
      <c r="D147" s="19">
        <v>95.200831473033759</v>
      </c>
      <c r="E147" s="19">
        <v>55.479391115856224</v>
      </c>
      <c r="F147" s="19">
        <v>93.562858862085932</v>
      </c>
      <c r="G147" s="19">
        <v>90.221132376504841</v>
      </c>
      <c r="H147" t="s">
        <v>253</v>
      </c>
      <c r="I147" t="s">
        <v>254</v>
      </c>
    </row>
    <row r="148" spans="1:9" x14ac:dyDescent="0.25">
      <c r="A148" t="s">
        <v>255</v>
      </c>
      <c r="B148" s="19">
        <v>95.157997506248577</v>
      </c>
      <c r="C148" s="19">
        <v>62.347569916805575</v>
      </c>
      <c r="D148" s="19">
        <v>88.5482383771717</v>
      </c>
      <c r="E148" s="19">
        <v>74.620256236047751</v>
      </c>
      <c r="F148" s="19">
        <v>96.481044131898145</v>
      </c>
      <c r="G148" s="19">
        <v>90.811896984907406</v>
      </c>
      <c r="H148" t="s">
        <v>253</v>
      </c>
      <c r="I148" t="s">
        <v>254</v>
      </c>
    </row>
    <row r="149" spans="1:9" x14ac:dyDescent="0.25">
      <c r="A149" t="s">
        <v>256</v>
      </c>
      <c r="B149" s="19">
        <v>95.383154122541953</v>
      </c>
      <c r="C149" s="19">
        <v>90.212120237417238</v>
      </c>
      <c r="D149" s="19">
        <v>99.129703322656809</v>
      </c>
      <c r="E149" s="19">
        <v>59.549807499433825</v>
      </c>
      <c r="F149" s="19">
        <v>114.45481747292558</v>
      </c>
      <c r="G149" s="19">
        <v>93.610832786202153</v>
      </c>
      <c r="H149" t="s">
        <v>253</v>
      </c>
      <c r="I149" t="s">
        <v>254</v>
      </c>
    </row>
    <row r="150" spans="1:9" x14ac:dyDescent="0.25">
      <c r="A150" t="s">
        <v>257</v>
      </c>
      <c r="B150" s="19">
        <v>86.935050830525185</v>
      </c>
      <c r="C150" s="19">
        <v>94.081408307333092</v>
      </c>
      <c r="D150" s="19">
        <v>107.64866220194764</v>
      </c>
      <c r="E150" s="19">
        <v>86.702093241450712</v>
      </c>
      <c r="F150" s="19">
        <v>94.407199926531362</v>
      </c>
      <c r="G150" s="19">
        <v>94.911611471524736</v>
      </c>
      <c r="H150" t="s">
        <v>253</v>
      </c>
      <c r="I150" t="s">
        <v>254</v>
      </c>
    </row>
    <row r="151" spans="1:9" x14ac:dyDescent="0.25">
      <c r="A151" t="s">
        <v>258</v>
      </c>
      <c r="B151" s="19">
        <v>99.954401055019574</v>
      </c>
      <c r="C151" s="19">
        <v>74.786053912711139</v>
      </c>
      <c r="D151" s="19">
        <v>89.338865702546187</v>
      </c>
      <c r="E151" s="19">
        <v>31.206525607428258</v>
      </c>
      <c r="F151" s="19">
        <v>98.866033502247234</v>
      </c>
      <c r="G151" s="19">
        <v>81.606386288778353</v>
      </c>
      <c r="H151" t="s">
        <v>253</v>
      </c>
      <c r="I151" t="s">
        <v>254</v>
      </c>
    </row>
    <row r="152" spans="1:9" x14ac:dyDescent="0.25">
      <c r="A152" t="s">
        <v>259</v>
      </c>
      <c r="B152" s="19">
        <v>83.215236480669645</v>
      </c>
      <c r="C152" s="19">
        <v>91.432506939175539</v>
      </c>
      <c r="D152" s="19">
        <v>103.98670290206738</v>
      </c>
      <c r="E152" s="19">
        <v>85.424148306318557</v>
      </c>
      <c r="F152" s="19">
        <v>100.98511026463788</v>
      </c>
      <c r="G152" s="19">
        <v>96.811378866526951</v>
      </c>
      <c r="H152" t="s">
        <v>253</v>
      </c>
      <c r="I152" t="s">
        <v>254</v>
      </c>
    </row>
    <row r="153" spans="1:9" x14ac:dyDescent="0.25">
      <c r="A153" t="s">
        <v>260</v>
      </c>
      <c r="B153" s="19">
        <v>96.735985892708143</v>
      </c>
      <c r="C153" s="19">
        <v>97.059530274104532</v>
      </c>
      <c r="D153" s="19">
        <v>103.32750978679348</v>
      </c>
      <c r="E153" s="19">
        <v>89.039600116470922</v>
      </c>
      <c r="F153" s="19">
        <v>99.141540895028939</v>
      </c>
      <c r="G153" s="19">
        <v>95.370790459494245</v>
      </c>
      <c r="H153" t="s">
        <v>261</v>
      </c>
      <c r="I153" t="s">
        <v>254</v>
      </c>
    </row>
    <row r="154" spans="1:9" x14ac:dyDescent="0.25">
      <c r="A154" t="s">
        <v>262</v>
      </c>
      <c r="B154" s="19">
        <v>68.436258918756295</v>
      </c>
      <c r="C154" s="19">
        <v>8.4462112196109516</v>
      </c>
      <c r="D154" s="19">
        <v>46.37807758258112</v>
      </c>
      <c r="E154" s="19">
        <v>6.4807175903458543</v>
      </c>
      <c r="F154" s="19">
        <v>79.565438488519831</v>
      </c>
      <c r="G154" s="19">
        <v>9.5289920130269774</v>
      </c>
      <c r="H154" t="s">
        <v>263</v>
      </c>
      <c r="I154" t="s">
        <v>254</v>
      </c>
    </row>
    <row r="155" spans="1:9" x14ac:dyDescent="0.25">
      <c r="A155" t="s">
        <v>264</v>
      </c>
      <c r="B155" s="19">
        <v>101.32993769405567</v>
      </c>
      <c r="C155" s="19">
        <v>93.008603253229296</v>
      </c>
      <c r="D155" s="19">
        <v>109.77991847034845</v>
      </c>
      <c r="E155" s="19">
        <v>99.97897052638389</v>
      </c>
      <c r="F155" s="19">
        <v>95.246058256792082</v>
      </c>
      <c r="G155" s="19">
        <v>95.998563523643611</v>
      </c>
      <c r="H155" t="s">
        <v>265</v>
      </c>
      <c r="I155" t="s">
        <v>254</v>
      </c>
    </row>
    <row r="156" spans="1:9" x14ac:dyDescent="0.25">
      <c r="A156" s="20" t="s">
        <v>266</v>
      </c>
      <c r="B156" s="19">
        <v>109.85372388230552</v>
      </c>
      <c r="C156" s="19">
        <v>108.1735635859313</v>
      </c>
      <c r="D156" s="19">
        <v>115.55291339092173</v>
      </c>
      <c r="E156" s="19">
        <v>117.19280792002328</v>
      </c>
      <c r="F156" s="19">
        <v>100.04207998486766</v>
      </c>
      <c r="G156" s="19">
        <v>99.389634616887093</v>
      </c>
      <c r="H156" t="s">
        <v>265</v>
      </c>
      <c r="I156" t="s">
        <v>254</v>
      </c>
    </row>
    <row r="157" spans="1:9" x14ac:dyDescent="0.25">
      <c r="A157" t="s">
        <v>267</v>
      </c>
      <c r="B157" s="19">
        <v>94.079516234927269</v>
      </c>
      <c r="C157" s="19">
        <v>5.2599612881985767</v>
      </c>
      <c r="D157" s="19">
        <v>98.901210003558845</v>
      </c>
      <c r="E157" s="19">
        <v>3.7772169918146816</v>
      </c>
      <c r="F157" s="19">
        <v>96.76888767659544</v>
      </c>
      <c r="G157" s="19">
        <v>4.6589533734578099</v>
      </c>
      <c r="H157" t="s">
        <v>265</v>
      </c>
      <c r="I157" t="s">
        <v>254</v>
      </c>
    </row>
    <row r="158" spans="1:9" x14ac:dyDescent="0.25">
      <c r="A158" t="s">
        <v>268</v>
      </c>
      <c r="B158" s="19">
        <v>76.356474009547398</v>
      </c>
      <c r="C158" s="19">
        <v>28.435956187171367</v>
      </c>
      <c r="D158" s="19">
        <v>84.419182115241512</v>
      </c>
      <c r="E158" s="19">
        <v>34.650101912064443</v>
      </c>
      <c r="F158" s="19">
        <v>89.42339455262946</v>
      </c>
      <c r="G158" s="19">
        <v>40.352923599469818</v>
      </c>
      <c r="H158" t="s">
        <v>269</v>
      </c>
      <c r="I158" t="s">
        <v>254</v>
      </c>
    </row>
    <row r="159" spans="1:9" x14ac:dyDescent="0.25">
      <c r="A159" t="s">
        <v>270</v>
      </c>
      <c r="B159" s="19">
        <v>8.438642929987644</v>
      </c>
      <c r="C159" s="19">
        <v>4.862626082974943</v>
      </c>
      <c r="D159" s="19">
        <v>7.3259406645313661</v>
      </c>
      <c r="E159" s="19">
        <v>4.3878805525898601</v>
      </c>
      <c r="F159" s="19">
        <v>12.695271004697334</v>
      </c>
      <c r="G159" s="19">
        <v>5.0715291208572797</v>
      </c>
      <c r="H159" t="s">
        <v>269</v>
      </c>
      <c r="I159" t="s">
        <v>254</v>
      </c>
    </row>
    <row r="160" spans="1:9" x14ac:dyDescent="0.25">
      <c r="A160" t="s">
        <v>271</v>
      </c>
      <c r="B160" s="19">
        <v>80.975022752170673</v>
      </c>
      <c r="C160" s="19">
        <v>6.95147401900776</v>
      </c>
      <c r="D160" s="19">
        <v>101.73412274741985</v>
      </c>
      <c r="E160" s="19">
        <v>6.5353133391568798</v>
      </c>
      <c r="F160" s="19">
        <v>82.741312265013448</v>
      </c>
      <c r="G160" s="19">
        <v>6.8355988447879072</v>
      </c>
      <c r="H160" t="s">
        <v>269</v>
      </c>
      <c r="I160" t="s">
        <v>254</v>
      </c>
    </row>
    <row r="161" spans="1:9" x14ac:dyDescent="0.25">
      <c r="A161" t="s">
        <v>272</v>
      </c>
      <c r="B161" s="19">
        <v>90.558369487683549</v>
      </c>
      <c r="C161" s="19">
        <v>57.766862622298831</v>
      </c>
      <c r="D161" s="19">
        <v>103.61868711378561</v>
      </c>
      <c r="E161" s="19">
        <v>34.583373774628754</v>
      </c>
      <c r="F161" s="19">
        <v>103.93482125601217</v>
      </c>
      <c r="G161" s="19">
        <v>63.089822263464569</v>
      </c>
      <c r="H161" t="s">
        <v>273</v>
      </c>
      <c r="I161" t="s">
        <v>254</v>
      </c>
    </row>
    <row r="162" spans="1:9" x14ac:dyDescent="0.25">
      <c r="A162" t="s">
        <v>274</v>
      </c>
      <c r="B162" s="19">
        <v>98.879703928509926</v>
      </c>
      <c r="C162" s="19">
        <v>8.5824404328304826</v>
      </c>
      <c r="D162" s="19">
        <v>88.267171374033452</v>
      </c>
      <c r="E162" s="19">
        <v>6.3229965382251123</v>
      </c>
      <c r="F162" s="19">
        <v>99.713115933785019</v>
      </c>
      <c r="G162" s="19">
        <v>57.553631420453058</v>
      </c>
      <c r="H162" t="s">
        <v>273</v>
      </c>
      <c r="I162" t="s">
        <v>254</v>
      </c>
    </row>
    <row r="163" spans="1:9" x14ac:dyDescent="0.25">
      <c r="A163" t="s">
        <v>275</v>
      </c>
      <c r="B163" s="19">
        <v>92.283939521797606</v>
      </c>
      <c r="C163" s="19">
        <v>40.499809846723217</v>
      </c>
      <c r="D163" s="19">
        <v>93.427480669060785</v>
      </c>
      <c r="E163" s="19">
        <v>66.952586625254781</v>
      </c>
      <c r="F163" s="19">
        <v>77.784920562035069</v>
      </c>
      <c r="G163" s="19">
        <v>81.765385580134947</v>
      </c>
      <c r="H163" t="s">
        <v>273</v>
      </c>
      <c r="I163" t="s">
        <v>254</v>
      </c>
    </row>
    <row r="164" spans="1:9" x14ac:dyDescent="0.25">
      <c r="A164" t="s">
        <v>276</v>
      </c>
      <c r="B164" s="19">
        <v>106.89263056718654</v>
      </c>
      <c r="C164" s="19">
        <v>88.418435596693428</v>
      </c>
      <c r="D164" s="19">
        <v>108.51612798861171</v>
      </c>
      <c r="E164" s="19">
        <v>93.935018926526254</v>
      </c>
      <c r="F164" s="19">
        <v>97.684504285442102</v>
      </c>
      <c r="G164" s="19">
        <v>78.235875448727526</v>
      </c>
      <c r="H164" t="s">
        <v>277</v>
      </c>
      <c r="I164" t="s">
        <v>254</v>
      </c>
    </row>
    <row r="165" spans="1:9" x14ac:dyDescent="0.25">
      <c r="A165" t="s">
        <v>278</v>
      </c>
      <c r="B165" s="19">
        <v>100.28172958122761</v>
      </c>
      <c r="C165" s="19">
        <v>77.287373633214202</v>
      </c>
      <c r="D165" s="19">
        <v>108.49995147044551</v>
      </c>
      <c r="E165" s="19">
        <v>39.47272639037174</v>
      </c>
      <c r="F165" s="19">
        <v>96.948447221144718</v>
      </c>
      <c r="G165" s="19">
        <v>72.924476707289159</v>
      </c>
      <c r="H165" t="s">
        <v>277</v>
      </c>
      <c r="I165" t="s">
        <v>254</v>
      </c>
    </row>
    <row r="166" spans="1:9" x14ac:dyDescent="0.25">
      <c r="A166" t="s">
        <v>279</v>
      </c>
      <c r="B166" s="19">
        <v>101.04423476077582</v>
      </c>
      <c r="C166" s="19">
        <v>101.85214967806388</v>
      </c>
      <c r="D166" s="19">
        <v>105.09479439645411</v>
      </c>
      <c r="E166" s="19">
        <v>93.999724999191173</v>
      </c>
      <c r="F166" s="19">
        <v>95.827228080371398</v>
      </c>
      <c r="G166" s="19">
        <v>93.446350760660835</v>
      </c>
      <c r="H166" t="s">
        <v>277</v>
      </c>
      <c r="I166" t="s">
        <v>254</v>
      </c>
    </row>
    <row r="167" spans="1:9" x14ac:dyDescent="0.25">
      <c r="A167" t="s">
        <v>280</v>
      </c>
      <c r="B167" s="19">
        <v>88.33518441083703</v>
      </c>
      <c r="C167" s="19">
        <v>88.233012500922385</v>
      </c>
      <c r="D167" s="19">
        <v>94.970316089164967</v>
      </c>
      <c r="E167" s="19">
        <v>72.644698954996926</v>
      </c>
      <c r="F167" s="19">
        <v>50.228698549679741</v>
      </c>
      <c r="G167" s="19">
        <v>86.061107813855685</v>
      </c>
      <c r="H167" t="s">
        <v>277</v>
      </c>
      <c r="I167" t="s">
        <v>254</v>
      </c>
    </row>
    <row r="168" spans="1:9" x14ac:dyDescent="0.25">
      <c r="A168" t="s">
        <v>281</v>
      </c>
      <c r="B168" s="19">
        <v>100.17009730928383</v>
      </c>
      <c r="C168" s="19">
        <v>93.07104164262158</v>
      </c>
      <c r="D168" s="19">
        <v>100.3692290271442</v>
      </c>
      <c r="E168" s="19">
        <v>79.485344074541402</v>
      </c>
      <c r="F168" s="19">
        <v>102.25299254485219</v>
      </c>
      <c r="G168" s="19">
        <v>100.97277411272228</v>
      </c>
      <c r="H168" t="s">
        <v>277</v>
      </c>
      <c r="I168" t="s">
        <v>254</v>
      </c>
    </row>
    <row r="169" spans="1:9" x14ac:dyDescent="0.25">
      <c r="A169" t="s">
        <v>0</v>
      </c>
      <c r="B169" s="19">
        <v>97.931775653190684</v>
      </c>
      <c r="C169" s="19">
        <v>78.303416515143198</v>
      </c>
      <c r="D169" s="19">
        <v>95.556714872690804</v>
      </c>
      <c r="E169" s="19">
        <v>61.666909314439152</v>
      </c>
      <c r="F169" s="19">
        <v>88.335071816964401</v>
      </c>
      <c r="G169" s="19">
        <v>45.553296973667798</v>
      </c>
      <c r="H169" t="s">
        <v>277</v>
      </c>
      <c r="I169" t="s">
        <v>254</v>
      </c>
    </row>
    <row r="170" spans="1:9" x14ac:dyDescent="0.25">
      <c r="A170" t="s">
        <v>282</v>
      </c>
      <c r="B170" s="19">
        <v>105.39032507696004</v>
      </c>
      <c r="C170" s="19">
        <v>31.323258678463105</v>
      </c>
      <c r="D170" s="19">
        <v>113.08195024103011</v>
      </c>
      <c r="E170" s="19">
        <v>20.871752563978131</v>
      </c>
      <c r="F170" s="19">
        <v>99.159359781129254</v>
      </c>
      <c r="G170" s="19">
        <v>48.963557636557773</v>
      </c>
      <c r="H170" t="s">
        <v>277</v>
      </c>
      <c r="I170" t="s">
        <v>254</v>
      </c>
    </row>
    <row r="171" spans="1:9" x14ac:dyDescent="0.25">
      <c r="A171" t="s">
        <v>283</v>
      </c>
      <c r="B171" s="19">
        <v>85.196236289570322</v>
      </c>
      <c r="C171" s="19">
        <v>86.339048022689738</v>
      </c>
      <c r="D171" s="19">
        <v>84.72855802517067</v>
      </c>
      <c r="E171" s="19">
        <v>52.492801449416028</v>
      </c>
      <c r="F171" s="19">
        <v>86.91367297957818</v>
      </c>
      <c r="G171" s="19">
        <v>84.508123356036421</v>
      </c>
      <c r="H171" t="s">
        <v>284</v>
      </c>
      <c r="I171" t="s">
        <v>284</v>
      </c>
    </row>
    <row r="172" spans="1:9" x14ac:dyDescent="0.25">
      <c r="A172" t="s">
        <v>285</v>
      </c>
      <c r="B172" s="19">
        <v>6.5768436826540473</v>
      </c>
      <c r="C172" s="19">
        <v>4.4009604159531976</v>
      </c>
      <c r="D172" s="19">
        <v>6.5777766993432341</v>
      </c>
      <c r="E172" s="19">
        <v>2.4669190203500597</v>
      </c>
      <c r="F172" s="19">
        <v>7.02064112352189</v>
      </c>
      <c r="G172" s="19">
        <v>4.6411344873575002</v>
      </c>
      <c r="H172" t="s">
        <v>286</v>
      </c>
      <c r="I172" t="s">
        <v>286</v>
      </c>
    </row>
    <row r="173" spans="1:9" x14ac:dyDescent="0.25">
      <c r="A173" t="s">
        <v>287</v>
      </c>
      <c r="B173" s="19">
        <v>99.470030519127903</v>
      </c>
      <c r="C173" s="19">
        <v>97.167378401236661</v>
      </c>
      <c r="D173" s="19">
        <v>102.9170306383254</v>
      </c>
      <c r="E173" s="19">
        <v>89.348976026400067</v>
      </c>
      <c r="F173" s="19">
        <v>98.09022661511068</v>
      </c>
      <c r="G173" s="19">
        <v>93.046111165176953</v>
      </c>
      <c r="H173" t="s">
        <v>288</v>
      </c>
      <c r="I173" t="s">
        <v>288</v>
      </c>
    </row>
  </sheetData>
  <conditionalFormatting sqref="B2:G17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1162-10CB-4528-A9EA-233566500584}">
  <dimension ref="A1:Z170"/>
  <sheetViews>
    <sheetView topLeftCell="B1" workbookViewId="0">
      <selection activeCell="P1" sqref="P1"/>
    </sheetView>
  </sheetViews>
  <sheetFormatPr defaultRowHeight="15" x14ac:dyDescent="0.25"/>
  <cols>
    <col min="1" max="1" width="14.7109375" customWidth="1"/>
    <col min="2" max="2" width="17" customWidth="1"/>
    <col min="3" max="3" width="13.7109375" customWidth="1"/>
    <col min="23" max="26" width="11" customWidth="1"/>
  </cols>
  <sheetData>
    <row r="1" spans="1:26" x14ac:dyDescent="0.25">
      <c r="A1" s="17" t="s">
        <v>54</v>
      </c>
      <c r="B1" s="17" t="s">
        <v>57</v>
      </c>
      <c r="C1" s="17" t="s">
        <v>58</v>
      </c>
      <c r="D1" s="21" t="s">
        <v>289</v>
      </c>
      <c r="E1" s="21" t="s">
        <v>290</v>
      </c>
      <c r="F1" s="21" t="s">
        <v>291</v>
      </c>
      <c r="G1" s="21" t="s">
        <v>292</v>
      </c>
      <c r="H1" s="21" t="s">
        <v>293</v>
      </c>
      <c r="I1" s="21" t="s">
        <v>294</v>
      </c>
      <c r="J1" s="21" t="s">
        <v>295</v>
      </c>
      <c r="K1" s="21" t="s">
        <v>296</v>
      </c>
      <c r="L1" s="21" t="s">
        <v>297</v>
      </c>
      <c r="M1" s="21" t="s">
        <v>298</v>
      </c>
      <c r="N1" s="21" t="s">
        <v>299</v>
      </c>
      <c r="O1" s="21"/>
      <c r="P1" s="21" t="s">
        <v>300</v>
      </c>
      <c r="Q1" s="21" t="s">
        <v>301</v>
      </c>
      <c r="R1" s="21" t="s">
        <v>302</v>
      </c>
      <c r="S1" s="21" t="s">
        <v>303</v>
      </c>
      <c r="T1" s="21" t="s">
        <v>304</v>
      </c>
      <c r="U1" s="21" t="s">
        <v>305</v>
      </c>
      <c r="V1" s="21" t="s">
        <v>306</v>
      </c>
      <c r="W1" s="21" t="s">
        <v>307</v>
      </c>
      <c r="X1" s="21" t="s">
        <v>308</v>
      </c>
      <c r="Y1" s="21" t="s">
        <v>309</v>
      </c>
      <c r="Z1" s="21" t="s">
        <v>310</v>
      </c>
    </row>
    <row r="2" spans="1:26" x14ac:dyDescent="0.25">
      <c r="A2" s="22" t="s">
        <v>69</v>
      </c>
      <c r="B2" s="22" t="s">
        <v>67</v>
      </c>
      <c r="C2" s="22" t="s">
        <v>68</v>
      </c>
      <c r="D2" s="23">
        <v>3.57893650483825</v>
      </c>
      <c r="E2" s="23">
        <v>22.837707165276782</v>
      </c>
      <c r="F2" s="23">
        <v>69.231062620171002</v>
      </c>
      <c r="G2" s="23">
        <v>97.406662044920679</v>
      </c>
      <c r="H2" s="23">
        <v>93.763110838891762</v>
      </c>
      <c r="I2" s="23">
        <v>94.825663702915961</v>
      </c>
      <c r="J2" s="23">
        <v>91.918002149336246</v>
      </c>
      <c r="K2" s="23">
        <v>86.454470193103731</v>
      </c>
      <c r="L2" s="23">
        <v>93.766700544513469</v>
      </c>
      <c r="M2" s="23">
        <v>95.601040117203894</v>
      </c>
      <c r="N2" s="23">
        <v>97.963066416284704</v>
      </c>
      <c r="O2" s="23"/>
      <c r="P2" s="23">
        <v>2.1213616181549089</v>
      </c>
      <c r="Q2" s="23">
        <v>4.4619854190648471</v>
      </c>
      <c r="R2" s="23">
        <v>25.916790001644465</v>
      </c>
      <c r="S2" s="23">
        <v>78.786383818450915</v>
      </c>
      <c r="T2" s="23">
        <v>89.689195855944746</v>
      </c>
      <c r="U2" s="23">
        <v>90.8732116428219</v>
      </c>
      <c r="V2" s="23">
        <v>99.786219371813843</v>
      </c>
      <c r="W2" s="23">
        <v>87.211533190812915</v>
      </c>
      <c r="X2" s="23">
        <v>104.6319136107</v>
      </c>
      <c r="Y2" s="23">
        <v>102.63114619306035</v>
      </c>
      <c r="Z2" s="23">
        <v>98.032121909773608</v>
      </c>
    </row>
    <row r="3" spans="1:26" x14ac:dyDescent="0.25">
      <c r="A3" s="22" t="s">
        <v>74</v>
      </c>
      <c r="B3" s="22" t="s">
        <v>71</v>
      </c>
      <c r="C3" s="22" t="s">
        <v>72</v>
      </c>
      <c r="D3" s="23">
        <v>1.0805013921327113</v>
      </c>
      <c r="E3" s="23">
        <v>2.5415115801659791</v>
      </c>
      <c r="F3" s="23">
        <v>2.6958689218992231</v>
      </c>
      <c r="G3" s="23">
        <v>2.8574056748758743</v>
      </c>
      <c r="H3" s="23">
        <v>3.1050953627734064</v>
      </c>
      <c r="I3" s="23">
        <v>3.2702218213717611</v>
      </c>
      <c r="J3" s="23">
        <v>3.7081659072195712</v>
      </c>
      <c r="K3" s="23">
        <v>6.6553142226380295</v>
      </c>
      <c r="L3" s="23">
        <v>9.907587515901275</v>
      </c>
      <c r="M3" s="23">
        <v>15.18086507418351</v>
      </c>
      <c r="N3" s="23">
        <v>19.484922114605837</v>
      </c>
      <c r="O3" s="23"/>
      <c r="P3" s="23">
        <v>0.77289919421147835</v>
      </c>
      <c r="Q3" s="23">
        <v>1.6115770432494656</v>
      </c>
      <c r="R3" s="23">
        <v>2.0610645178972757</v>
      </c>
      <c r="S3" s="23">
        <v>2.0610645178972757</v>
      </c>
      <c r="T3" s="23">
        <v>2.3789946828920683</v>
      </c>
      <c r="U3" s="23">
        <v>2.9710025763306476</v>
      </c>
      <c r="V3" s="23">
        <v>2.8504083758153813</v>
      </c>
      <c r="W3" s="23">
        <v>5.3993312503425974</v>
      </c>
      <c r="X3" s="23">
        <v>8.1949240804692209</v>
      </c>
      <c r="Y3" s="23">
        <v>15.512799429918324</v>
      </c>
      <c r="Z3" s="23">
        <v>16.707778325933234</v>
      </c>
    </row>
    <row r="4" spans="1:26" x14ac:dyDescent="0.25">
      <c r="A4" s="22" t="s">
        <v>73</v>
      </c>
      <c r="B4" s="22" t="s">
        <v>71</v>
      </c>
      <c r="C4" s="22" t="s">
        <v>72</v>
      </c>
      <c r="D4" s="23">
        <v>19.83679384983774</v>
      </c>
      <c r="E4" s="23">
        <v>59.67961903561639</v>
      </c>
      <c r="F4" s="23">
        <v>61.998532674987509</v>
      </c>
      <c r="G4" s="23">
        <v>65.376080801897615</v>
      </c>
      <c r="H4" s="23">
        <v>73.567895288806469</v>
      </c>
      <c r="I4" s="23">
        <v>77.694409311662525</v>
      </c>
      <c r="J4" s="23">
        <v>76.441331754983736</v>
      </c>
      <c r="K4" s="23">
        <v>74.932597570361835</v>
      </c>
      <c r="L4" s="23">
        <v>75.206258186188236</v>
      </c>
      <c r="M4" s="23">
        <v>75.912014511214224</v>
      </c>
      <c r="N4" s="23">
        <v>78.648620669478277</v>
      </c>
      <c r="O4" s="23"/>
      <c r="P4" s="23">
        <v>20.412027228057521</v>
      </c>
      <c r="Q4" s="23">
        <v>36.815837095330401</v>
      </c>
      <c r="R4" s="23">
        <v>49.293860807181822</v>
      </c>
      <c r="S4" s="23">
        <v>51.96772303114998</v>
      </c>
      <c r="T4" s="23">
        <v>63.466876179313644</v>
      </c>
      <c r="U4" s="23">
        <v>57.923377618639755</v>
      </c>
      <c r="V4" s="23">
        <v>55.568936315453911</v>
      </c>
      <c r="W4" s="23">
        <v>57.068153862996759</v>
      </c>
      <c r="X4" s="23">
        <v>60.906356862719846</v>
      </c>
      <c r="Y4" s="23">
        <v>55.836837732884256</v>
      </c>
      <c r="Z4" s="23">
        <v>57.3309033300919</v>
      </c>
    </row>
    <row r="5" spans="1:26" x14ac:dyDescent="0.25">
      <c r="A5" s="22" t="s">
        <v>70</v>
      </c>
      <c r="B5" s="22" t="s">
        <v>71</v>
      </c>
      <c r="C5" s="22" t="s">
        <v>72</v>
      </c>
      <c r="D5" s="23">
        <v>2.3189498316203703</v>
      </c>
      <c r="E5" s="23">
        <v>5.5640437136402081</v>
      </c>
      <c r="F5" s="23">
        <v>9.3547728501589589</v>
      </c>
      <c r="G5" s="23">
        <v>12.438329979202143</v>
      </c>
      <c r="H5" s="23">
        <v>14.703434226496963</v>
      </c>
      <c r="I5" s="23">
        <v>18.691597172209399</v>
      </c>
      <c r="J5" s="23">
        <v>26.050493696701285</v>
      </c>
      <c r="K5" s="23">
        <v>32.34683735716898</v>
      </c>
      <c r="L5" s="23">
        <v>39.608811829874881</v>
      </c>
      <c r="M5" s="23">
        <v>54.218913710207552</v>
      </c>
      <c r="N5" s="23">
        <v>49.839472851729454</v>
      </c>
      <c r="O5" s="23"/>
      <c r="P5" s="23">
        <v>2.2145480458257962</v>
      </c>
      <c r="Q5" s="23">
        <v>4.1166474812256748</v>
      </c>
      <c r="R5" s="23">
        <v>8.7266348736501662</v>
      </c>
      <c r="S5" s="23">
        <v>11.746971441100696</v>
      </c>
      <c r="T5" s="23">
        <v>13.906703941237735</v>
      </c>
      <c r="U5" s="23">
        <v>16.439182152058322</v>
      </c>
      <c r="V5" s="23">
        <v>19.739078002521516</v>
      </c>
      <c r="W5" s="23">
        <v>25.686564709751686</v>
      </c>
      <c r="X5" s="23">
        <v>35.290248314421966</v>
      </c>
      <c r="Y5" s="23">
        <v>55.07866030806337</v>
      </c>
      <c r="Z5" s="23">
        <v>64.583675930493882</v>
      </c>
    </row>
    <row r="6" spans="1:26" x14ac:dyDescent="0.25">
      <c r="A6" s="22" t="s">
        <v>78</v>
      </c>
      <c r="B6" s="22" t="s">
        <v>77</v>
      </c>
      <c r="C6" s="22" t="s">
        <v>72</v>
      </c>
      <c r="D6" s="23">
        <v>1.5399837117107416</v>
      </c>
      <c r="E6" s="23">
        <v>1.7553660490129432</v>
      </c>
      <c r="F6" s="23">
        <v>1.9851072088019581</v>
      </c>
      <c r="G6" s="23">
        <v>2.4912557014621326</v>
      </c>
      <c r="H6" s="23">
        <v>2.6025365757349364</v>
      </c>
      <c r="I6" s="23">
        <v>3.0440703672044496</v>
      </c>
      <c r="J6" s="23">
        <v>3.0620188953129661</v>
      </c>
      <c r="K6" s="23">
        <v>3.4030409293747854</v>
      </c>
      <c r="L6" s="23">
        <v>3.5897056217033603</v>
      </c>
      <c r="M6" s="23">
        <v>4.0348291187945771</v>
      </c>
      <c r="N6" s="23">
        <v>5.7686569340772991</v>
      </c>
      <c r="O6" s="23"/>
      <c r="P6" s="23">
        <v>1.5732061612673354</v>
      </c>
      <c r="Q6" s="23">
        <v>1.7266896891958559</v>
      </c>
      <c r="R6" s="23">
        <v>1.7650605711779863</v>
      </c>
      <c r="S6" s="23">
        <v>2.1597325001370389</v>
      </c>
      <c r="T6" s="23">
        <v>2.6859617387491093</v>
      </c>
      <c r="U6" s="23">
        <v>2.7681850572822451</v>
      </c>
      <c r="V6" s="23">
        <v>3.2067094227923039</v>
      </c>
      <c r="W6" s="23">
        <v>3.3876007235652033</v>
      </c>
      <c r="X6" s="23">
        <v>3.4698240420983391</v>
      </c>
      <c r="Y6" s="23">
        <v>3.7219755522666236</v>
      </c>
      <c r="Z6" s="23">
        <v>4.6648029381132492</v>
      </c>
    </row>
    <row r="7" spans="1:26" x14ac:dyDescent="0.25">
      <c r="A7" s="22" t="s">
        <v>79</v>
      </c>
      <c r="B7" s="22" t="s">
        <v>77</v>
      </c>
      <c r="C7" s="22" t="s">
        <v>72</v>
      </c>
      <c r="D7" s="23">
        <v>1.4717793048983776</v>
      </c>
      <c r="E7" s="23">
        <v>2.8574056748758743</v>
      </c>
      <c r="F7" s="23">
        <v>3.040480661582746</v>
      </c>
      <c r="G7" s="23">
        <v>3.3276571113190148</v>
      </c>
      <c r="H7" s="23">
        <v>3.7404732578149011</v>
      </c>
      <c r="I7" s="23">
        <v>3.6866276734893511</v>
      </c>
      <c r="J7" s="23">
        <v>3.4999629811607762</v>
      </c>
      <c r="K7" s="23">
        <v>3.7584217859234181</v>
      </c>
      <c r="L7" s="23">
        <v>5.0650746322234408</v>
      </c>
      <c r="M7" s="23">
        <v>7.0860788972424329</v>
      </c>
      <c r="N7" s="23">
        <v>11.006037436142504</v>
      </c>
      <c r="O7" s="23"/>
      <c r="P7" s="23">
        <v>1.3046099873924244</v>
      </c>
      <c r="Q7" s="23">
        <v>2.3241791372033109</v>
      </c>
      <c r="R7" s="23">
        <v>2.7188510661623635</v>
      </c>
      <c r="S7" s="23">
        <v>2.872334594090884</v>
      </c>
      <c r="T7" s="23">
        <v>3.0915967768459134</v>
      </c>
      <c r="U7" s="23">
        <v>3.4040453872718301</v>
      </c>
      <c r="V7" s="23">
        <v>3.3985638327029544</v>
      </c>
      <c r="W7" s="23">
        <v>3.8864221893328956</v>
      </c>
      <c r="X7" s="23">
        <v>4.0453872718302915</v>
      </c>
      <c r="Y7" s="23">
        <v>6.6491256920462645</v>
      </c>
      <c r="Z7" s="23">
        <v>14.356191415885542</v>
      </c>
    </row>
    <row r="8" spans="1:26" x14ac:dyDescent="0.25">
      <c r="A8" s="22" t="s">
        <v>80</v>
      </c>
      <c r="B8" s="22" t="s">
        <v>77</v>
      </c>
      <c r="C8" s="22" t="s">
        <v>72</v>
      </c>
      <c r="D8" s="23">
        <v>1.6203559441244291</v>
      </c>
      <c r="E8" s="23">
        <v>3.5220484148111217</v>
      </c>
      <c r="F8" s="23">
        <v>4.0028133652656228</v>
      </c>
      <c r="G8" s="23">
        <v>4.1666295706056751</v>
      </c>
      <c r="H8" s="23">
        <v>4.7898433952689166</v>
      </c>
      <c r="I8" s="23">
        <v>4.8681902760837232</v>
      </c>
      <c r="J8" s="23">
        <v>4.9002412727806908</v>
      </c>
      <c r="K8" s="23">
        <v>5.2278736834607962</v>
      </c>
      <c r="L8" s="23">
        <v>5.8582099518344748</v>
      </c>
      <c r="M8" s="23">
        <v>10.900900098823907</v>
      </c>
      <c r="N8" s="23">
        <v>13.824663241958316</v>
      </c>
      <c r="O8" s="23"/>
      <c r="P8" s="23">
        <v>1.1869236992007735</v>
      </c>
      <c r="Q8" s="23">
        <v>3.0451843323386356</v>
      </c>
      <c r="R8" s="23">
        <v>3.1848224145975501</v>
      </c>
      <c r="S8" s="23">
        <v>3.2439000647840142</v>
      </c>
      <c r="T8" s="23">
        <v>4.0548750809800174</v>
      </c>
      <c r="U8" s="23">
        <v>3.7004091798612353</v>
      </c>
      <c r="V8" s="23">
        <v>4.3341512454978464</v>
      </c>
      <c r="W8" s="23">
        <v>4.3019270726688656</v>
      </c>
      <c r="X8" s="23">
        <v>4.5650911507722052</v>
      </c>
      <c r="Y8" s="23">
        <v>4.726212014917107</v>
      </c>
      <c r="Z8" s="23">
        <v>6.4448345657960546</v>
      </c>
    </row>
    <row r="9" spans="1:26" x14ac:dyDescent="0.25">
      <c r="A9" s="22" t="s">
        <v>81</v>
      </c>
      <c r="B9" s="22" t="s">
        <v>77</v>
      </c>
      <c r="C9" s="22" t="s">
        <v>72</v>
      </c>
      <c r="D9" s="23">
        <v>1.4494172950739401</v>
      </c>
      <c r="E9" s="23">
        <v>2.2186412158011413</v>
      </c>
      <c r="F9" s="23">
        <v>2.859661149740476</v>
      </c>
      <c r="G9" s="23">
        <v>2.6388653947169272</v>
      </c>
      <c r="H9" s="23">
        <v>2.6673551695586761</v>
      </c>
      <c r="I9" s="23">
        <v>3.0199161332253097</v>
      </c>
      <c r="J9" s="23">
        <v>3.5647830770737441</v>
      </c>
      <c r="K9" s="23">
        <v>3.685864620151174</v>
      </c>
      <c r="L9" s="23">
        <v>4.7720372859928242</v>
      </c>
      <c r="M9" s="23">
        <v>5.4807204351813104</v>
      </c>
      <c r="N9" s="23">
        <v>5.5198938755887141</v>
      </c>
      <c r="O9" s="23"/>
      <c r="P9" s="23">
        <v>1.5413896003195564</v>
      </c>
      <c r="Q9" s="23">
        <v>2.3469939210440631</v>
      </c>
      <c r="R9" s="23">
        <v>3.0398136368671391</v>
      </c>
      <c r="S9" s="23">
        <v>2.6853477357483562</v>
      </c>
      <c r="T9" s="23">
        <v>2.8088737315927803</v>
      </c>
      <c r="U9" s="23">
        <v>3.1848224145975501</v>
      </c>
      <c r="V9" s="23">
        <v>3.6520729206177642</v>
      </c>
      <c r="W9" s="23">
        <v>3.8454179575916454</v>
      </c>
      <c r="X9" s="23">
        <v>4.8443673152900342</v>
      </c>
      <c r="Y9" s="23">
        <v>5.8057218046879457</v>
      </c>
      <c r="Z9" s="23">
        <v>5.7466441545014817</v>
      </c>
    </row>
    <row r="10" spans="1:26" x14ac:dyDescent="0.25">
      <c r="A10" s="22" t="s">
        <v>82</v>
      </c>
      <c r="B10" s="22" t="s">
        <v>77</v>
      </c>
      <c r="C10" s="22" t="s">
        <v>72</v>
      </c>
      <c r="D10" s="23">
        <v>13.931647517830742</v>
      </c>
      <c r="E10" s="23">
        <v>44.957473206212889</v>
      </c>
      <c r="F10" s="23">
        <v>54.872240133357565</v>
      </c>
      <c r="G10" s="23">
        <v>55.252748929258118</v>
      </c>
      <c r="H10" s="23">
        <v>69.6582375891537</v>
      </c>
      <c r="I10" s="23">
        <v>66.129556963019297</v>
      </c>
      <c r="J10" s="23">
        <v>69.963362566998484</v>
      </c>
      <c r="K10" s="23">
        <v>73.782809348490872</v>
      </c>
      <c r="L10" s="23">
        <v>76.712009135800812</v>
      </c>
      <c r="M10" s="23">
        <v>81.744776417428909</v>
      </c>
      <c r="N10" s="23">
        <v>78.460195773570334</v>
      </c>
      <c r="O10" s="23"/>
      <c r="P10" s="23">
        <v>8.7978950830455513</v>
      </c>
      <c r="Q10" s="23">
        <v>48.522721043687987</v>
      </c>
      <c r="R10" s="23">
        <v>52.135065504577099</v>
      </c>
      <c r="S10" s="23">
        <v>58.263443512580174</v>
      </c>
      <c r="T10" s="23">
        <v>60.54377021323247</v>
      </c>
      <c r="U10" s="23">
        <v>64.627528367044889</v>
      </c>
      <c r="V10" s="23">
        <v>66.803705530888564</v>
      </c>
      <c r="W10" s="23">
        <v>57.649509400866087</v>
      </c>
      <c r="X10" s="23">
        <v>65.137312941950341</v>
      </c>
      <c r="Y10" s="23">
        <v>68.667434084306308</v>
      </c>
      <c r="Z10" s="23">
        <v>75.141150030148552</v>
      </c>
    </row>
    <row r="11" spans="1:26" x14ac:dyDescent="0.25">
      <c r="A11" s="22" t="s">
        <v>83</v>
      </c>
      <c r="B11" s="22" t="s">
        <v>84</v>
      </c>
      <c r="C11" s="22" t="s">
        <v>72</v>
      </c>
      <c r="D11" s="23">
        <v>9.0775545089520211</v>
      </c>
      <c r="E11" s="23">
        <v>10.598196241130333</v>
      </c>
      <c r="F11" s="23">
        <v>25.252624175354565</v>
      </c>
      <c r="G11" s="23">
        <v>38.681991791383624</v>
      </c>
      <c r="H11" s="23">
        <v>17.610242074055609</v>
      </c>
      <c r="I11" s="23">
        <v>43.899181809278765</v>
      </c>
      <c r="J11" s="23">
        <v>51.566492463564252</v>
      </c>
      <c r="K11" s="23">
        <v>39.184124072969439</v>
      </c>
      <c r="L11" s="23">
        <v>36.288850704676776</v>
      </c>
      <c r="M11" s="23">
        <v>78.96653341761558</v>
      </c>
      <c r="N11" s="23">
        <v>89.703617311099435</v>
      </c>
      <c r="O11" s="23"/>
      <c r="P11" s="23">
        <v>4.2321080315394095</v>
      </c>
      <c r="Q11" s="23">
        <v>11.095856844112207</v>
      </c>
      <c r="R11" s="23">
        <v>35.844021576769059</v>
      </c>
      <c r="S11" s="23">
        <v>54.942214673411364</v>
      </c>
      <c r="T11" s="23">
        <v>27.648340287265068</v>
      </c>
      <c r="U11" s="23">
        <v>58.583546203086136</v>
      </c>
      <c r="V11" s="23">
        <v>62.144317300688449</v>
      </c>
      <c r="W11" s="23">
        <v>54.260136348531283</v>
      </c>
      <c r="X11" s="23">
        <v>58.148519869894905</v>
      </c>
      <c r="Y11" s="23">
        <v>78.336964147251038</v>
      </c>
      <c r="Z11" s="23">
        <v>75.383081637927845</v>
      </c>
    </row>
    <row r="12" spans="1:26" x14ac:dyDescent="0.25">
      <c r="A12" s="22" t="s">
        <v>85</v>
      </c>
      <c r="B12" s="22" t="s">
        <v>84</v>
      </c>
      <c r="C12" s="22" t="s">
        <v>72</v>
      </c>
      <c r="D12" s="23">
        <v>34.902530910596695</v>
      </c>
      <c r="E12" s="23">
        <v>75.854401749987616</v>
      </c>
      <c r="F12" s="23">
        <v>79.462400921804189</v>
      </c>
      <c r="G12" s="23">
        <v>93.728760920543905</v>
      </c>
      <c r="H12" s="23">
        <v>81.511254742925544</v>
      </c>
      <c r="I12" s="23">
        <v>84.035413844166499</v>
      </c>
      <c r="J12" s="23">
        <v>88.298758174935742</v>
      </c>
      <c r="K12" s="23">
        <v>89.216961556984856</v>
      </c>
      <c r="L12" s="23">
        <v>93.224649259811045</v>
      </c>
      <c r="M12" s="23">
        <v>97.063099476534049</v>
      </c>
      <c r="N12" s="23">
        <v>95.449942162188918</v>
      </c>
      <c r="O12" s="23"/>
      <c r="P12" s="23">
        <v>16.393505966602483</v>
      </c>
      <c r="Q12" s="23">
        <v>63.796601000766351</v>
      </c>
      <c r="R12" s="23">
        <v>67.202040172332744</v>
      </c>
      <c r="S12" s="23">
        <v>92.122023943689186</v>
      </c>
      <c r="T12" s="23">
        <v>77.011353610551197</v>
      </c>
      <c r="U12" s="23">
        <v>70.540503989541534</v>
      </c>
      <c r="V12" s="23">
        <v>87.243126976255951</v>
      </c>
      <c r="W12" s="23">
        <v>84.765038865025346</v>
      </c>
      <c r="X12" s="23">
        <v>88.912358884860353</v>
      </c>
      <c r="Y12" s="23">
        <v>87.748018109105431</v>
      </c>
      <c r="Z12" s="23">
        <v>85.099915636813265</v>
      </c>
    </row>
    <row r="13" spans="1:26" x14ac:dyDescent="0.25">
      <c r="A13" s="22" t="s">
        <v>86</v>
      </c>
      <c r="B13" s="22" t="s">
        <v>87</v>
      </c>
      <c r="C13" s="22" t="s">
        <v>72</v>
      </c>
      <c r="D13" s="23">
        <v>11.849618257242792</v>
      </c>
      <c r="E13" s="23">
        <v>16.516235565457162</v>
      </c>
      <c r="F13" s="23">
        <v>21.297723453566032</v>
      </c>
      <c r="G13" s="23">
        <v>23.146421848743262</v>
      </c>
      <c r="H13" s="23">
        <v>24.959223187703465</v>
      </c>
      <c r="I13" s="23">
        <v>30.989928632165107</v>
      </c>
      <c r="J13" s="23">
        <v>36.327820891638005</v>
      </c>
      <c r="K13" s="23">
        <v>42.189810171879593</v>
      </c>
      <c r="L13" s="23">
        <v>72.282312398618856</v>
      </c>
      <c r="M13" s="23">
        <v>75.326382765823311</v>
      </c>
      <c r="N13" s="23">
        <v>80.481200038589336</v>
      </c>
      <c r="O13" s="23"/>
      <c r="P13" s="23">
        <v>8.4799649180507579</v>
      </c>
      <c r="Q13" s="23">
        <v>12.82135613660034</v>
      </c>
      <c r="R13" s="23">
        <v>14.153373896837143</v>
      </c>
      <c r="S13" s="23">
        <v>15.737543167242233</v>
      </c>
      <c r="T13" s="23">
        <v>21.312284163788849</v>
      </c>
      <c r="U13" s="23">
        <v>33.464890642986354</v>
      </c>
      <c r="V13" s="23">
        <v>42.761607191799591</v>
      </c>
      <c r="W13" s="23">
        <v>63.925889382228803</v>
      </c>
      <c r="X13" s="23">
        <v>76.68146686400263</v>
      </c>
      <c r="Y13" s="23">
        <v>77.9312613057063</v>
      </c>
      <c r="Z13" s="23">
        <v>79.394836375596114</v>
      </c>
    </row>
    <row r="14" spans="1:26" x14ac:dyDescent="0.25">
      <c r="A14" s="22" t="s">
        <v>89</v>
      </c>
      <c r="B14" s="22" t="s">
        <v>87</v>
      </c>
      <c r="C14" s="22" t="s">
        <v>72</v>
      </c>
      <c r="D14" s="23">
        <v>6.9906785017939654</v>
      </c>
      <c r="E14" s="23">
        <v>23.610900900098823</v>
      </c>
      <c r="F14" s="23">
        <v>45.159854346026115</v>
      </c>
      <c r="G14" s="23">
        <v>49.946136519439818</v>
      </c>
      <c r="H14" s="23">
        <v>21.463484121402058</v>
      </c>
      <c r="I14" s="23">
        <v>22.392963025614083</v>
      </c>
      <c r="J14" s="23">
        <v>22.115187720907045</v>
      </c>
      <c r="K14" s="23">
        <v>20.209934028365133</v>
      </c>
      <c r="L14" s="23">
        <v>27.973397672741516</v>
      </c>
      <c r="M14" s="23">
        <v>67.819909010781601</v>
      </c>
      <c r="N14" s="23">
        <v>80.056267305312446</v>
      </c>
      <c r="O14" s="23"/>
      <c r="P14" s="23">
        <v>7.3685941868934881</v>
      </c>
      <c r="Q14" s="23">
        <v>16.30543145146402</v>
      </c>
      <c r="R14" s="23">
        <v>41.139527311664814</v>
      </c>
      <c r="S14" s="23">
        <v>41.757157290886937</v>
      </c>
      <c r="T14" s="23">
        <v>17.841450356312077</v>
      </c>
      <c r="U14" s="23">
        <v>18.716873718166042</v>
      </c>
      <c r="V14" s="23">
        <v>17.884415920084052</v>
      </c>
      <c r="W14" s="23">
        <v>14.973498974532834</v>
      </c>
      <c r="X14" s="23">
        <v>22.943611054233955</v>
      </c>
      <c r="Y14" s="23">
        <v>54.109756875329374</v>
      </c>
      <c r="Z14" s="23">
        <v>78.793473262328263</v>
      </c>
    </row>
    <row r="15" spans="1:26" x14ac:dyDescent="0.25">
      <c r="A15" s="22" t="s">
        <v>90</v>
      </c>
      <c r="B15" s="22" t="s">
        <v>91</v>
      </c>
      <c r="C15" s="22" t="s">
        <v>72</v>
      </c>
      <c r="D15" s="23">
        <v>3.8959767096090667</v>
      </c>
      <c r="E15" s="23">
        <v>19.53686309772883</v>
      </c>
      <c r="F15" s="23">
        <v>35.30595347263646</v>
      </c>
      <c r="G15" s="23">
        <v>33.810240293444679</v>
      </c>
      <c r="H15" s="23">
        <v>33.938444280232545</v>
      </c>
      <c r="I15" s="23">
        <v>34.020352382902573</v>
      </c>
      <c r="J15" s="23">
        <v>35.284586141505152</v>
      </c>
      <c r="K15" s="23">
        <v>32.976914379323546</v>
      </c>
      <c r="L15" s="23">
        <v>37.314482598979708</v>
      </c>
      <c r="M15" s="23">
        <v>37.855788320972927</v>
      </c>
      <c r="N15" s="23">
        <v>38.101512628983009</v>
      </c>
      <c r="O15" s="23"/>
      <c r="P15" s="23">
        <v>2.4221836576450171</v>
      </c>
      <c r="Q15" s="23">
        <v>11.477176222588474</v>
      </c>
      <c r="R15" s="23">
        <v>16.085232937132652</v>
      </c>
      <c r="S15" s="23">
        <v>25.639700180925303</v>
      </c>
      <c r="T15" s="23">
        <v>21.692239009375221</v>
      </c>
      <c r="U15" s="23">
        <v>26.074726514116538</v>
      </c>
      <c r="V15" s="23">
        <v>28.174668443471752</v>
      </c>
      <c r="W15" s="23">
        <v>25.505432794137885</v>
      </c>
      <c r="X15" s="23">
        <v>28.867488159294826</v>
      </c>
      <c r="Y15" s="23">
        <v>24.764276819071341</v>
      </c>
      <c r="Z15" s="23">
        <v>24.619268041340927</v>
      </c>
    </row>
    <row r="16" spans="1:26" x14ac:dyDescent="0.25">
      <c r="A16" s="22" t="s">
        <v>92</v>
      </c>
      <c r="B16" s="22" t="s">
        <v>91</v>
      </c>
      <c r="C16" s="22" t="s">
        <v>72</v>
      </c>
      <c r="D16" s="23">
        <v>0.80050435363984929</v>
      </c>
      <c r="E16" s="23">
        <v>25.346911394847428</v>
      </c>
      <c r="F16" s="23">
        <v>35.114500391502268</v>
      </c>
      <c r="G16" s="23">
        <v>36.324231186016299</v>
      </c>
      <c r="H16" s="23">
        <v>37.250375236415771</v>
      </c>
      <c r="I16" s="23">
        <v>35.207832737666557</v>
      </c>
      <c r="J16" s="23">
        <v>37.013454665383343</v>
      </c>
      <c r="K16" s="23">
        <v>33.323237286272295</v>
      </c>
      <c r="L16" s="23">
        <v>39.759579465986413</v>
      </c>
      <c r="M16" s="23">
        <v>39.152919215918551</v>
      </c>
      <c r="N16" s="23">
        <v>38.061648706920728</v>
      </c>
      <c r="O16" s="23"/>
      <c r="P16" s="23">
        <v>1.9678780902263882</v>
      </c>
      <c r="Q16" s="23">
        <v>33.190812914542562</v>
      </c>
      <c r="R16" s="23">
        <v>32.620731239379488</v>
      </c>
      <c r="S16" s="23">
        <v>30.603519158033212</v>
      </c>
      <c r="T16" s="23">
        <v>27.424217508085292</v>
      </c>
      <c r="U16" s="23">
        <v>36.244038809406348</v>
      </c>
      <c r="V16" s="23">
        <v>30.4719618483802</v>
      </c>
      <c r="W16" s="23">
        <v>30.274625883900669</v>
      </c>
      <c r="X16" s="23">
        <v>26.695170750424822</v>
      </c>
      <c r="Y16" s="23">
        <v>21.405470591459739</v>
      </c>
      <c r="Z16" s="23">
        <v>19.284108973304829</v>
      </c>
    </row>
    <row r="17" spans="1:26" x14ac:dyDescent="0.25">
      <c r="A17" s="22" t="s">
        <v>116</v>
      </c>
      <c r="B17" s="22" t="s">
        <v>95</v>
      </c>
      <c r="C17" s="22" t="s">
        <v>95</v>
      </c>
      <c r="D17" s="23">
        <v>12.553307039645302</v>
      </c>
      <c r="E17" s="23">
        <v>26.25688873852619</v>
      </c>
      <c r="F17" s="23">
        <v>34.155678813400876</v>
      </c>
      <c r="G17" s="23">
        <v>36.00395295625929</v>
      </c>
      <c r="H17" s="23">
        <v>38.43982870522877</v>
      </c>
      <c r="I17" s="23">
        <v>44.059436792763599</v>
      </c>
      <c r="J17" s="23">
        <v>47.221801800197646</v>
      </c>
      <c r="K17" s="23">
        <v>50.145564943332054</v>
      </c>
      <c r="L17" s="23">
        <v>60.836352952698071</v>
      </c>
      <c r="M17" s="23">
        <v>65.861236990411413</v>
      </c>
      <c r="N17" s="23">
        <v>63.76011609583248</v>
      </c>
      <c r="O17" s="23"/>
      <c r="P17" s="23">
        <v>4.5489790643577148</v>
      </c>
      <c r="Q17" s="23">
        <v>12.626505053488771</v>
      </c>
      <c r="R17" s="23">
        <v>17.41179471859234</v>
      </c>
      <c r="S17" s="23">
        <v>21.015531379966635</v>
      </c>
      <c r="T17" s="23">
        <v>20.601987828661386</v>
      </c>
      <c r="U17" s="23">
        <v>25.526915576023871</v>
      </c>
      <c r="V17" s="23">
        <v>28.555987821948023</v>
      </c>
      <c r="W17" s="23">
        <v>30.704266010546707</v>
      </c>
      <c r="X17" s="23">
        <v>37.50356647746154</v>
      </c>
      <c r="Y17" s="23">
        <v>35.795685317525589</v>
      </c>
      <c r="Z17" s="23">
        <v>49.829312584546493</v>
      </c>
    </row>
    <row r="18" spans="1:26" x14ac:dyDescent="0.25">
      <c r="A18" s="22" t="s">
        <v>107</v>
      </c>
      <c r="B18" s="22" t="s">
        <v>95</v>
      </c>
      <c r="C18" s="22" t="s">
        <v>95</v>
      </c>
      <c r="D18" s="23">
        <v>86.917542218303467</v>
      </c>
      <c r="E18" s="23">
        <v>98.465625203323171</v>
      </c>
      <c r="F18" s="23">
        <v>98.138961991748161</v>
      </c>
      <c r="G18" s="23">
        <v>99.818944222705341</v>
      </c>
      <c r="H18" s="23">
        <v>102.16302199367763</v>
      </c>
      <c r="I18" s="23">
        <v>108.6496200520956</v>
      </c>
      <c r="J18" s="23">
        <v>101.10405883527514</v>
      </c>
      <c r="K18" s="23">
        <v>106.2983628698799</v>
      </c>
      <c r="L18" s="23">
        <v>108.72859357577308</v>
      </c>
      <c r="M18" s="23">
        <v>104.29530713296943</v>
      </c>
      <c r="N18" s="23">
        <v>107.15630251346701</v>
      </c>
      <c r="O18" s="23"/>
      <c r="P18" s="23">
        <v>92.177821630214325</v>
      </c>
      <c r="Q18" s="23">
        <v>99.725922271556215</v>
      </c>
      <c r="R18" s="23">
        <v>107.73447349668366</v>
      </c>
      <c r="S18" s="23">
        <v>98.289754974510771</v>
      </c>
      <c r="T18" s="23">
        <v>98.805021103985084</v>
      </c>
      <c r="U18" s="23">
        <v>95.192676643095979</v>
      </c>
      <c r="V18" s="23">
        <v>90.621060132653625</v>
      </c>
      <c r="W18" s="23">
        <v>95.707942772570306</v>
      </c>
      <c r="X18" s="23">
        <v>119.61848380200622</v>
      </c>
      <c r="Y18" s="23">
        <v>94.644521186208408</v>
      </c>
      <c r="Z18" s="23">
        <v>112.89261634599572</v>
      </c>
    </row>
    <row r="19" spans="1:26" x14ac:dyDescent="0.25">
      <c r="A19" s="22" t="s">
        <v>113</v>
      </c>
      <c r="B19" s="22" t="s">
        <v>95</v>
      </c>
      <c r="C19" s="22" t="s">
        <v>95</v>
      </c>
      <c r="D19" s="23">
        <v>30.60583013064285</v>
      </c>
      <c r="E19" s="23">
        <v>57.690159046394704</v>
      </c>
      <c r="F19" s="23">
        <v>71.959238892665553</v>
      </c>
      <c r="G19" s="23">
        <v>72.260774164888645</v>
      </c>
      <c r="H19" s="23">
        <v>84.605771797926494</v>
      </c>
      <c r="I19" s="23">
        <v>93.551318207211267</v>
      </c>
      <c r="J19" s="23">
        <v>83.611423340714651</v>
      </c>
      <c r="K19" s="23">
        <v>89.667256724528229</v>
      </c>
      <c r="L19" s="23">
        <v>104.38863947913372</v>
      </c>
      <c r="M19" s="23">
        <v>106.06862171009088</v>
      </c>
      <c r="N19" s="23">
        <v>91.673902167060419</v>
      </c>
      <c r="O19" s="23"/>
      <c r="P19" s="23">
        <v>37.104642876719836</v>
      </c>
      <c r="Q19" s="23">
        <v>67.543715397686782</v>
      </c>
      <c r="R19" s="23">
        <v>65.811544153922043</v>
      </c>
      <c r="S19" s="23">
        <v>70.076193608507381</v>
      </c>
      <c r="T19" s="23">
        <v>90.325056185934329</v>
      </c>
      <c r="U19" s="23">
        <v>97.220851833579999</v>
      </c>
      <c r="V19" s="23">
        <v>103.9741270624349</v>
      </c>
      <c r="W19" s="23">
        <v>102.92715013977964</v>
      </c>
      <c r="X19" s="23">
        <v>108.67730088253029</v>
      </c>
      <c r="Y19" s="23">
        <v>93.696212245792907</v>
      </c>
      <c r="Z19" s="23">
        <v>105.34451570465384</v>
      </c>
    </row>
    <row r="20" spans="1:26" x14ac:dyDescent="0.25">
      <c r="A20" s="22" t="s">
        <v>114</v>
      </c>
      <c r="B20" s="22" t="s">
        <v>95</v>
      </c>
      <c r="C20" s="22" t="s">
        <v>95</v>
      </c>
      <c r="D20" s="23">
        <v>42.94121313022498</v>
      </c>
      <c r="E20" s="23">
        <v>59.671833406041614</v>
      </c>
      <c r="F20" s="23">
        <v>66.886868884714346</v>
      </c>
      <c r="G20" s="23">
        <v>77.85187097693219</v>
      </c>
      <c r="H20" s="23">
        <v>83.389570961796991</v>
      </c>
      <c r="I20" s="23">
        <v>86.388119763890998</v>
      </c>
      <c r="J20" s="23">
        <v>100.51548686354288</v>
      </c>
      <c r="K20" s="23">
        <v>85.038416680763163</v>
      </c>
      <c r="L20" s="23">
        <v>94.176511961253908</v>
      </c>
      <c r="M20" s="23">
        <v>106.96129842148841</v>
      </c>
      <c r="N20" s="23">
        <v>110.52608149856216</v>
      </c>
      <c r="O20" s="23"/>
      <c r="P20" s="23">
        <v>20.913488166008197</v>
      </c>
      <c r="Q20" s="23">
        <v>71.811569149382535</v>
      </c>
      <c r="R20" s="23">
        <v>73.444260572717539</v>
      </c>
      <c r="S20" s="23">
        <v>88.439242329136363</v>
      </c>
      <c r="T20" s="23">
        <v>95.619862174527469</v>
      </c>
      <c r="U20" s="23">
        <v>90.179347661901289</v>
      </c>
      <c r="V20" s="23">
        <v>99.905677160781835</v>
      </c>
      <c r="W20" s="23">
        <v>92.542453669359844</v>
      </c>
      <c r="X20" s="23">
        <v>96.216009371863592</v>
      </c>
      <c r="Y20" s="23">
        <v>104.21834562439371</v>
      </c>
      <c r="Z20" s="23">
        <v>97.730545494825677</v>
      </c>
    </row>
    <row r="21" spans="1:26" x14ac:dyDescent="0.25">
      <c r="A21" s="22" t="s">
        <v>97</v>
      </c>
      <c r="B21" s="22" t="s">
        <v>95</v>
      </c>
      <c r="C21" s="22" t="s">
        <v>95</v>
      </c>
      <c r="D21" s="23">
        <v>2.5284675172051529</v>
      </c>
      <c r="E21" s="23">
        <v>3.2157833352623286</v>
      </c>
      <c r="F21" s="23">
        <v>3.3974056498784733</v>
      </c>
      <c r="G21" s="23">
        <v>18.176476349035354</v>
      </c>
      <c r="H21" s="23">
        <v>40.640663811753811</v>
      </c>
      <c r="I21" s="23">
        <v>64.191023940313926</v>
      </c>
      <c r="J21" s="23">
        <v>92.559717238984689</v>
      </c>
      <c r="K21" s="23">
        <v>104.04109650020922</v>
      </c>
      <c r="L21" s="23">
        <v>105.95347263646157</v>
      </c>
      <c r="M21" s="23">
        <v>106.21700305374775</v>
      </c>
      <c r="N21" s="23">
        <v>108.94846021670035</v>
      </c>
      <c r="O21" s="23"/>
      <c r="P21" s="23">
        <v>1.2621134358017274</v>
      </c>
      <c r="Q21" s="23">
        <v>1.4661998637186024</v>
      </c>
      <c r="R21" s="23">
        <v>2.3631060074585535</v>
      </c>
      <c r="S21" s="23">
        <v>26.23584737826144</v>
      </c>
      <c r="T21" s="23">
        <v>41.289906784866723</v>
      </c>
      <c r="U21" s="23">
        <v>65.259320674156541</v>
      </c>
      <c r="V21" s="23">
        <v>86.849516469573331</v>
      </c>
      <c r="W21" s="23">
        <v>98.917469194026438</v>
      </c>
      <c r="X21" s="23">
        <v>93.87438614629103</v>
      </c>
      <c r="Y21" s="23">
        <v>94.996861499833841</v>
      </c>
      <c r="Z21" s="23">
        <v>102.16673995428195</v>
      </c>
    </row>
    <row r="22" spans="1:26" x14ac:dyDescent="0.25">
      <c r="A22" s="22" t="s">
        <v>108</v>
      </c>
      <c r="B22" s="22" t="s">
        <v>95</v>
      </c>
      <c r="C22" s="22" t="s">
        <v>95</v>
      </c>
      <c r="D22" s="23">
        <v>15.430774298661872</v>
      </c>
      <c r="E22" s="23">
        <v>42.75602959375361</v>
      </c>
      <c r="F22" s="23">
        <v>52.342838828001888</v>
      </c>
      <c r="G22" s="23">
        <v>69.796387140427882</v>
      </c>
      <c r="H22" s="23">
        <v>80.301991613322528</v>
      </c>
      <c r="I22" s="23">
        <v>86.430854426153616</v>
      </c>
      <c r="J22" s="23">
        <v>92.299748043553762</v>
      </c>
      <c r="K22" s="23">
        <v>95.298296845647741</v>
      </c>
      <c r="L22" s="23">
        <v>97.851692915839422</v>
      </c>
      <c r="M22" s="23">
        <v>106.49121713659957</v>
      </c>
      <c r="N22" s="23">
        <v>105.10590183491956</v>
      </c>
      <c r="O22" s="23"/>
      <c r="P22" s="23">
        <v>6.9496799401167451</v>
      </c>
      <c r="Q22" s="23">
        <v>10.655459815449477</v>
      </c>
      <c r="R22" s="23">
        <v>15.709284254127883</v>
      </c>
      <c r="S22" s="23">
        <v>22.449507070856257</v>
      </c>
      <c r="T22" s="23">
        <v>29.125281541926665</v>
      </c>
      <c r="U22" s="23">
        <v>34.281149194563511</v>
      </c>
      <c r="V22" s="23">
        <v>36.445539469576687</v>
      </c>
      <c r="W22" s="23">
        <v>61.424644107507895</v>
      </c>
      <c r="X22" s="23">
        <v>82.805382779536302</v>
      </c>
      <c r="Y22" s="23">
        <v>74.770822354177227</v>
      </c>
      <c r="Z22" s="23">
        <v>90.297502962274223</v>
      </c>
    </row>
    <row r="23" spans="1:26" x14ac:dyDescent="0.25">
      <c r="A23" s="22" t="s">
        <v>110</v>
      </c>
      <c r="B23" s="22" t="s">
        <v>95</v>
      </c>
      <c r="C23" s="22" t="s">
        <v>95</v>
      </c>
      <c r="D23" s="23">
        <v>78.275656377703186</v>
      </c>
      <c r="E23" s="23">
        <v>87.082558025658614</v>
      </c>
      <c r="F23" s="23">
        <v>89.454331781234146</v>
      </c>
      <c r="G23" s="23">
        <v>101.35949644322967</v>
      </c>
      <c r="H23" s="23">
        <v>94.789042120351496</v>
      </c>
      <c r="I23" s="23">
        <v>91.701462771877033</v>
      </c>
      <c r="J23" s="23">
        <v>95.629490478183058</v>
      </c>
      <c r="K23" s="23">
        <v>102.34595489712521</v>
      </c>
      <c r="L23" s="23">
        <v>109.00900098823907</v>
      </c>
      <c r="M23" s="23">
        <v>104.28325958636408</v>
      </c>
      <c r="N23" s="23">
        <v>109.25472529624915</v>
      </c>
      <c r="O23" s="23"/>
      <c r="P23" s="23">
        <v>73.777243691950332</v>
      </c>
      <c r="Q23" s="23">
        <v>82.504623833132499</v>
      </c>
      <c r="R23" s="23">
        <v>84.862359145119555</v>
      </c>
      <c r="S23" s="23">
        <v>95.072051236434802</v>
      </c>
      <c r="T23" s="23">
        <v>87.19324097974912</v>
      </c>
      <c r="U23" s="23">
        <v>90.641227472450012</v>
      </c>
      <c r="V23" s="23">
        <v>91.634806134676907</v>
      </c>
      <c r="W23" s="23">
        <v>91.076253805641244</v>
      </c>
      <c r="X23" s="23">
        <v>101.64578249354678</v>
      </c>
      <c r="Y23" s="23">
        <v>94.132179528922876</v>
      </c>
      <c r="Z23" s="23">
        <v>91.769073521464321</v>
      </c>
    </row>
    <row r="24" spans="1:26" x14ac:dyDescent="0.25">
      <c r="A24" s="22" t="s">
        <v>118</v>
      </c>
      <c r="B24" s="22" t="s">
        <v>95</v>
      </c>
      <c r="C24" s="22" t="s">
        <v>95</v>
      </c>
      <c r="D24" s="23">
        <v>89.831821297887302</v>
      </c>
      <c r="E24" s="23">
        <v>89.012740271187042</v>
      </c>
      <c r="F24" s="23">
        <v>88.859607731412638</v>
      </c>
      <c r="G24" s="23">
        <v>88.884536284399175</v>
      </c>
      <c r="H24" s="23">
        <v>82.488581832426718</v>
      </c>
      <c r="I24" s="23">
        <v>93.774093891614214</v>
      </c>
      <c r="J24" s="23">
        <v>91.59106489436526</v>
      </c>
      <c r="K24" s="23">
        <v>91.128106053186855</v>
      </c>
      <c r="L24" s="23">
        <v>84.447253852796905</v>
      </c>
      <c r="M24" s="23">
        <v>86.769170502399376</v>
      </c>
      <c r="N24" s="23">
        <v>82.022061769393062</v>
      </c>
      <c r="O24" s="23"/>
      <c r="P24" s="23">
        <v>54.673679899836529</v>
      </c>
      <c r="Q24" s="23">
        <v>55.205378751514715</v>
      </c>
      <c r="R24" s="23">
        <v>52.831531353113157</v>
      </c>
      <c r="S24" s="23">
        <v>49.533924333614173</v>
      </c>
      <c r="T24" s="23">
        <v>56.086172808840168</v>
      </c>
      <c r="U24" s="23">
        <v>57.208648162382978</v>
      </c>
      <c r="V24" s="23">
        <v>53.459902723278276</v>
      </c>
      <c r="W24" s="23">
        <v>54.244024262116795</v>
      </c>
      <c r="X24" s="23">
        <v>60.130306498877182</v>
      </c>
      <c r="Y24" s="23">
        <v>66.730891233346654</v>
      </c>
      <c r="Z24" s="23">
        <v>63.196973613101811</v>
      </c>
    </row>
    <row r="25" spans="1:26" x14ac:dyDescent="0.25">
      <c r="A25" s="22" t="s">
        <v>115</v>
      </c>
      <c r="B25" s="22" t="s">
        <v>95</v>
      </c>
      <c r="C25" s="22" t="s">
        <v>95</v>
      </c>
      <c r="D25" s="23">
        <v>1.0363155598685909</v>
      </c>
      <c r="E25" s="23">
        <v>1.4351724076530656</v>
      </c>
      <c r="F25" s="23">
        <v>1.8340292554375406</v>
      </c>
      <c r="G25" s="23">
        <v>2.0227740137641224</v>
      </c>
      <c r="H25" s="23">
        <v>2.9130794775687536</v>
      </c>
      <c r="I25" s="23">
        <v>3.5469769677976513</v>
      </c>
      <c r="J25" s="23">
        <v>4.2378540077100455</v>
      </c>
      <c r="K25" s="23">
        <v>5.3026593424203847</v>
      </c>
      <c r="L25" s="23">
        <v>5.5020877663126218</v>
      </c>
      <c r="M25" s="23">
        <v>5.8510875081240377</v>
      </c>
      <c r="N25" s="23">
        <v>7.4856883396693403</v>
      </c>
      <c r="O25" s="23"/>
      <c r="P25" s="23">
        <v>4.0495043855085218</v>
      </c>
      <c r="Q25" s="23">
        <v>2.0193814972827639</v>
      </c>
      <c r="R25" s="23">
        <v>3.1364861553540799</v>
      </c>
      <c r="S25" s="23">
        <v>3.5016934474158563</v>
      </c>
      <c r="T25" s="23">
        <v>5.7090492862010054</v>
      </c>
      <c r="U25" s="23">
        <v>5.8218338911024361</v>
      </c>
      <c r="V25" s="23">
        <v>6.2944550925941467</v>
      </c>
      <c r="W25" s="23">
        <v>7.148395672562124</v>
      </c>
      <c r="X25" s="23">
        <v>7.5243443555668934</v>
      </c>
      <c r="Y25" s="23">
        <v>8.3782849355348716</v>
      </c>
      <c r="Z25" s="23">
        <v>10.623235642620497</v>
      </c>
    </row>
    <row r="26" spans="1:26" x14ac:dyDescent="0.25">
      <c r="A26" s="22" t="s">
        <v>117</v>
      </c>
      <c r="B26" s="22" t="s">
        <v>95</v>
      </c>
      <c r="C26" s="22" t="s">
        <v>95</v>
      </c>
      <c r="D26" s="23">
        <v>91.179396236266314</v>
      </c>
      <c r="E26" s="23">
        <v>99.659274529308249</v>
      </c>
      <c r="F26" s="23">
        <v>107.9195041701737</v>
      </c>
      <c r="G26" s="23">
        <v>100.06256385789452</v>
      </c>
      <c r="H26" s="23">
        <v>103.87220769400422</v>
      </c>
      <c r="I26" s="23">
        <v>98.128935559226363</v>
      </c>
      <c r="J26" s="23">
        <v>102.40668308030229</v>
      </c>
      <c r="K26" s="23">
        <v>99.158763666152055</v>
      </c>
      <c r="L26" s="23">
        <v>103.24206811808816</v>
      </c>
      <c r="M26" s="23">
        <v>103.77858695701097</v>
      </c>
      <c r="N26" s="23">
        <v>100.3686316519109</v>
      </c>
      <c r="O26" s="23"/>
      <c r="P26" s="23">
        <v>86.156065455529003</v>
      </c>
      <c r="Q26" s="23">
        <v>99.95298845319131</v>
      </c>
      <c r="R26" s="23">
        <v>89.839709945196134</v>
      </c>
      <c r="S26" s="23">
        <v>89.674847534469762</v>
      </c>
      <c r="T26" s="23">
        <v>106.17139250777625</v>
      </c>
      <c r="U26" s="23">
        <v>99.947836502856106</v>
      </c>
      <c r="V26" s="23">
        <v>99.664479234420185</v>
      </c>
      <c r="W26" s="23">
        <v>94.636175707266176</v>
      </c>
      <c r="X26" s="23">
        <v>108.22702069152051</v>
      </c>
      <c r="Y26" s="23">
        <v>102.32803755771795</v>
      </c>
      <c r="Z26" s="23">
        <v>99.525376575369819</v>
      </c>
    </row>
    <row r="27" spans="1:26" x14ac:dyDescent="0.25">
      <c r="A27" s="22" t="s">
        <v>98</v>
      </c>
      <c r="B27" s="22" t="s">
        <v>95</v>
      </c>
      <c r="C27" s="22" t="s">
        <v>95</v>
      </c>
      <c r="D27" s="23">
        <v>5.4660107213747855</v>
      </c>
      <c r="E27" s="23">
        <v>10.719574385726439</v>
      </c>
      <c r="F27" s="23">
        <v>14.752467671589256</v>
      </c>
      <c r="G27" s="23">
        <v>18.850175313832015</v>
      </c>
      <c r="H27" s="23">
        <v>21.255508095043048</v>
      </c>
      <c r="I27" s="23">
        <v>26.905159492827661</v>
      </c>
      <c r="J27" s="23">
        <v>26.991578634667579</v>
      </c>
      <c r="K27" s="23">
        <v>37.480701975487577</v>
      </c>
      <c r="L27" s="23">
        <v>44.192588658387834</v>
      </c>
      <c r="M27" s="23">
        <v>45.791342782426305</v>
      </c>
      <c r="N27" s="23">
        <v>62.517047526027014</v>
      </c>
      <c r="O27" s="23"/>
      <c r="P27" s="23">
        <v>1.4373941435204565</v>
      </c>
      <c r="Q27" s="23">
        <v>2.4677842105602101</v>
      </c>
      <c r="R27" s="23">
        <v>3.2611845621808206</v>
      </c>
      <c r="S27" s="23">
        <v>4.0958005164830213</v>
      </c>
      <c r="T27" s="23">
        <v>5.2446854412323463</v>
      </c>
      <c r="U27" s="23">
        <v>5.6774492693890428</v>
      </c>
      <c r="V27" s="23">
        <v>6.3317469619592863</v>
      </c>
      <c r="W27" s="23">
        <v>8.9901533349218514</v>
      </c>
      <c r="X27" s="23">
        <v>10.808791803247017</v>
      </c>
      <c r="Y27" s="23">
        <v>10.8809191079398</v>
      </c>
      <c r="Z27" s="23">
        <v>15.038543028445204</v>
      </c>
    </row>
    <row r="28" spans="1:26" x14ac:dyDescent="0.25">
      <c r="A28" s="22" t="s">
        <v>96</v>
      </c>
      <c r="B28" s="22" t="s">
        <v>95</v>
      </c>
      <c r="C28" s="22" t="s">
        <v>95</v>
      </c>
      <c r="D28" s="23">
        <v>13.470583734297147</v>
      </c>
      <c r="E28" s="23">
        <v>23.78326799386064</v>
      </c>
      <c r="F28" s="23">
        <v>22.16650988193885</v>
      </c>
      <c r="G28" s="23">
        <v>26.062572859888466</v>
      </c>
      <c r="H28" s="23">
        <v>27.405670355983851</v>
      </c>
      <c r="I28" s="23">
        <v>29.368105035265312</v>
      </c>
      <c r="J28" s="23">
        <v>30.952455968997132</v>
      </c>
      <c r="K28" s="23">
        <v>32.399976594815755</v>
      </c>
      <c r="L28" s="23">
        <v>40.282122490131563</v>
      </c>
      <c r="M28" s="23">
        <v>54.008362852371803</v>
      </c>
      <c r="N28" s="23">
        <v>49.323725205132938</v>
      </c>
      <c r="O28" s="23"/>
      <c r="P28" s="23">
        <v>3.5960613339687404</v>
      </c>
      <c r="Q28" s="23">
        <v>5.0901269311763837</v>
      </c>
      <c r="R28" s="23">
        <v>6.3111391606184917</v>
      </c>
      <c r="S28" s="23">
        <v>6.0174779915121617</v>
      </c>
      <c r="T28" s="23">
        <v>6.7078393364287958</v>
      </c>
      <c r="U28" s="23">
        <v>9.0777364906202305</v>
      </c>
      <c r="V28" s="23">
        <v>8.4801102517371731</v>
      </c>
      <c r="W28" s="23">
        <v>11.591888254197229</v>
      </c>
      <c r="X28" s="23">
        <v>12.364680804477045</v>
      </c>
      <c r="Y28" s="23">
        <v>16.063781145149761</v>
      </c>
      <c r="Z28" s="23">
        <v>18.170928832246059</v>
      </c>
    </row>
    <row r="29" spans="1:26" x14ac:dyDescent="0.25">
      <c r="A29" s="22" t="s">
        <v>120</v>
      </c>
      <c r="B29" s="22" t="s">
        <v>121</v>
      </c>
      <c r="C29" s="22" t="s">
        <v>95</v>
      </c>
      <c r="D29" s="23">
        <v>4.6809761307011817</v>
      </c>
      <c r="E29" s="23">
        <v>12.337818221794448</v>
      </c>
      <c r="F29" s="23">
        <v>14.559846001628829</v>
      </c>
      <c r="G29" s="23">
        <v>15.471631229541483</v>
      </c>
      <c r="H29" s="23">
        <v>18.070578099654714</v>
      </c>
      <c r="I29" s="23">
        <v>18.27878102571351</v>
      </c>
      <c r="J29" s="23">
        <v>20.64080732479432</v>
      </c>
      <c r="K29" s="23">
        <v>20.44696322122234</v>
      </c>
      <c r="L29" s="23">
        <v>21.757205773144065</v>
      </c>
      <c r="M29" s="23">
        <v>25.731009896369684</v>
      </c>
      <c r="N29" s="23">
        <v>26.384336319519697</v>
      </c>
      <c r="O29" s="23"/>
      <c r="P29" s="23">
        <v>2.1268431727237842</v>
      </c>
      <c r="Q29" s="23">
        <v>6.5285314915309982</v>
      </c>
      <c r="R29" s="23">
        <v>8.1455900893493389</v>
      </c>
      <c r="S29" s="23">
        <v>10.513621663103656</v>
      </c>
      <c r="T29" s="23">
        <v>10.036726415611467</v>
      </c>
      <c r="U29" s="23">
        <v>12.267719125143891</v>
      </c>
      <c r="V29" s="23">
        <v>11.768897659376199</v>
      </c>
      <c r="W29" s="23">
        <v>12.048456942388862</v>
      </c>
      <c r="X29" s="23">
        <v>12.169051142904127</v>
      </c>
      <c r="Y29" s="23">
        <v>11.785342323082826</v>
      </c>
      <c r="Z29" s="23">
        <v>12.717206599791702</v>
      </c>
    </row>
    <row r="30" spans="1:26" x14ac:dyDescent="0.25">
      <c r="A30" s="22" t="s">
        <v>123</v>
      </c>
      <c r="B30" s="22" t="s">
        <v>121</v>
      </c>
      <c r="C30" s="22" t="s">
        <v>95</v>
      </c>
      <c r="D30" s="23">
        <v>11.31116241398729</v>
      </c>
      <c r="E30" s="23">
        <v>18.09570603900664</v>
      </c>
      <c r="F30" s="23">
        <v>23.013602740740243</v>
      </c>
      <c r="G30" s="23">
        <v>22.302841027642973</v>
      </c>
      <c r="H30" s="23">
        <v>26.25869662276008</v>
      </c>
      <c r="I30" s="23">
        <v>32.242735894139578</v>
      </c>
      <c r="J30" s="23">
        <v>35.013988634094574</v>
      </c>
      <c r="K30" s="23">
        <v>43.762101234185657</v>
      </c>
      <c r="L30" s="23">
        <v>51.354328624088268</v>
      </c>
      <c r="M30" s="23">
        <v>50.309724288172596</v>
      </c>
      <c r="N30" s="23">
        <v>61.064482330795862</v>
      </c>
      <c r="O30" s="23"/>
      <c r="P30" s="23">
        <v>4.2865756728608231</v>
      </c>
      <c r="Q30" s="23">
        <v>4.4729485282025978</v>
      </c>
      <c r="R30" s="23">
        <v>5.053993312503426</v>
      </c>
      <c r="S30" s="23">
        <v>5.1745875130186922</v>
      </c>
      <c r="T30" s="23">
        <v>6.0461546894699341</v>
      </c>
      <c r="U30" s="23">
        <v>6.8135723291125361</v>
      </c>
      <c r="V30" s="23">
        <v>9.4666447404483911</v>
      </c>
      <c r="W30" s="23">
        <v>12.158088033766376</v>
      </c>
      <c r="X30" s="23">
        <v>14.898865318204242</v>
      </c>
      <c r="Y30" s="23">
        <v>19.574631365455243</v>
      </c>
      <c r="Z30" s="23">
        <v>19.2457380913227</v>
      </c>
    </row>
    <row r="31" spans="1:26" x14ac:dyDescent="0.25">
      <c r="A31" s="22" t="s">
        <v>129</v>
      </c>
      <c r="B31" s="22" t="s">
        <v>128</v>
      </c>
      <c r="C31" s="22" t="s">
        <v>95</v>
      </c>
      <c r="D31" s="23">
        <v>29.819684599489815</v>
      </c>
      <c r="E31" s="23">
        <v>43.894920342188691</v>
      </c>
      <c r="F31" s="23">
        <v>51.070741879973703</v>
      </c>
      <c r="G31" s="23">
        <v>58.749122204797196</v>
      </c>
      <c r="H31" s="23">
        <v>60.490129431323325</v>
      </c>
      <c r="I31" s="23">
        <v>59.768598601360949</v>
      </c>
      <c r="J31" s="23">
        <v>69.837722870238878</v>
      </c>
      <c r="K31" s="23">
        <v>71.768984494715284</v>
      </c>
      <c r="L31" s="23">
        <v>65.347001137487965</v>
      </c>
      <c r="M31" s="23">
        <v>69.873619926455902</v>
      </c>
      <c r="N31" s="23">
        <v>77.681229653660708</v>
      </c>
      <c r="O31" s="23"/>
      <c r="P31" s="23">
        <v>20.720276270350272</v>
      </c>
      <c r="Q31" s="23">
        <v>20.254344131995833</v>
      </c>
      <c r="R31" s="23">
        <v>35.251877432439841</v>
      </c>
      <c r="S31" s="23">
        <v>30.373293866140436</v>
      </c>
      <c r="T31" s="23">
        <v>46.626103162856985</v>
      </c>
      <c r="U31" s="23">
        <v>64.205448665241462</v>
      </c>
      <c r="V31" s="23">
        <v>67.965795099490222</v>
      </c>
      <c r="W31" s="23">
        <v>89.420599682069835</v>
      </c>
      <c r="X31" s="23">
        <v>78.731568272762161</v>
      </c>
      <c r="Y31" s="23">
        <v>88.450364523378823</v>
      </c>
      <c r="Z31" s="23">
        <v>84.514608342926053</v>
      </c>
    </row>
    <row r="32" spans="1:26" x14ac:dyDescent="0.25">
      <c r="A32" s="22" t="s">
        <v>130</v>
      </c>
      <c r="B32" s="22" t="s">
        <v>128</v>
      </c>
      <c r="C32" s="22" t="s">
        <v>95</v>
      </c>
      <c r="D32" s="23">
        <v>48.386321346854103</v>
      </c>
      <c r="E32" s="23">
        <v>55.060051103533624</v>
      </c>
      <c r="F32" s="23">
        <v>62.762973976371292</v>
      </c>
      <c r="G32" s="23">
        <v>67.089858530461797</v>
      </c>
      <c r="H32" s="23">
        <v>68.795683799111472</v>
      </c>
      <c r="I32" s="23">
        <v>70.925294468532158</v>
      </c>
      <c r="J32" s="23">
        <v>75.123975035834789</v>
      </c>
      <c r="K32" s="23">
        <v>77.987197407430486</v>
      </c>
      <c r="L32" s="23">
        <v>81.687306915002551</v>
      </c>
      <c r="M32" s="23">
        <v>85.163059445695822</v>
      </c>
      <c r="N32" s="23">
        <v>88.296934678288125</v>
      </c>
      <c r="O32" s="23"/>
      <c r="P32" s="23">
        <v>26.026390254873068</v>
      </c>
      <c r="Q32" s="23">
        <v>36.928902062011396</v>
      </c>
      <c r="R32" s="23">
        <v>53.894929056469508</v>
      </c>
      <c r="S32" s="23">
        <v>67.198141739366861</v>
      </c>
      <c r="T32" s="23">
        <v>75.828849362062073</v>
      </c>
      <c r="U32" s="23">
        <v>79.255353072876986</v>
      </c>
      <c r="V32" s="23">
        <v>88.041810864245605</v>
      </c>
      <c r="W32" s="23">
        <v>89.185768999674409</v>
      </c>
      <c r="X32" s="23">
        <v>94.669249076072546</v>
      </c>
      <c r="Y32" s="23">
        <v>91.785185607878816</v>
      </c>
      <c r="Z32" s="23">
        <v>93.847532668933553</v>
      </c>
    </row>
    <row r="33" spans="1:26" x14ac:dyDescent="0.25">
      <c r="A33" s="22" t="s">
        <v>131</v>
      </c>
      <c r="B33" s="22" t="s">
        <v>132</v>
      </c>
      <c r="C33" s="22" t="s">
        <v>95</v>
      </c>
      <c r="D33" s="23">
        <v>21.712769651267354</v>
      </c>
      <c r="E33" s="23">
        <v>18.895843163789497</v>
      </c>
      <c r="F33" s="23">
        <v>21.378014796876805</v>
      </c>
      <c r="G33" s="23">
        <v>20.598107210583951</v>
      </c>
      <c r="H33" s="23">
        <v>22.838115757516402</v>
      </c>
      <c r="I33" s="23">
        <v>22.0866979460653</v>
      </c>
      <c r="J33" s="23">
        <v>23.123013505933883</v>
      </c>
      <c r="K33" s="23">
        <v>22.314616144799281</v>
      </c>
      <c r="L33" s="23">
        <v>22.432136466021493</v>
      </c>
      <c r="M33" s="23">
        <v>22.043963283802672</v>
      </c>
      <c r="N33" s="23">
        <v>21.969177624843084</v>
      </c>
      <c r="O33" s="23"/>
      <c r="P33" s="23">
        <v>16.514888574852389</v>
      </c>
      <c r="Q33" s="23">
        <v>11.917573251251204</v>
      </c>
      <c r="R33" s="23">
        <v>13.523411197228722</v>
      </c>
      <c r="S33" s="23">
        <v>13.260247119125383</v>
      </c>
      <c r="T33" s="23">
        <v>13.023936518379527</v>
      </c>
      <c r="U33" s="23">
        <v>13.501928415342734</v>
      </c>
      <c r="V33" s="23">
        <v>13.201169468938918</v>
      </c>
      <c r="W33" s="23">
        <v>15.467602957910531</v>
      </c>
      <c r="X33" s="23">
        <v>13.582488847415185</v>
      </c>
      <c r="Y33" s="23">
        <v>13.996032398720434</v>
      </c>
      <c r="Z33" s="23">
        <v>12.540573925944823</v>
      </c>
    </row>
    <row r="34" spans="1:26" x14ac:dyDescent="0.25">
      <c r="A34" s="22" t="s">
        <v>133</v>
      </c>
      <c r="B34" s="22" t="s">
        <v>132</v>
      </c>
      <c r="C34" s="22" t="s">
        <v>95</v>
      </c>
      <c r="D34" s="23">
        <v>21.572378281789415</v>
      </c>
      <c r="E34" s="23">
        <v>21.100673799246533</v>
      </c>
      <c r="F34" s="23">
        <v>20.416522259680519</v>
      </c>
      <c r="G34" s="23">
        <v>20.542550174863731</v>
      </c>
      <c r="H34" s="23">
        <v>20.034837716554218</v>
      </c>
      <c r="I34" s="23">
        <v>22.173711477092173</v>
      </c>
      <c r="J34" s="23">
        <v>22.649016757211722</v>
      </c>
      <c r="K34" s="23">
        <v>22.454573688071907</v>
      </c>
      <c r="L34" s="23">
        <v>23.664441673830755</v>
      </c>
      <c r="M34" s="23">
        <v>22.436569700188592</v>
      </c>
      <c r="N34" s="23">
        <v>23.318765106471083</v>
      </c>
      <c r="O34" s="23"/>
      <c r="P34" s="23">
        <v>21.772142116549997</v>
      </c>
      <c r="Q34" s="23">
        <v>18.861290177162694</v>
      </c>
      <c r="R34" s="23">
        <v>15.744360224367439</v>
      </c>
      <c r="S34" s="23">
        <v>16.666559334368017</v>
      </c>
      <c r="T34" s="23">
        <v>17.264185573251073</v>
      </c>
      <c r="U34" s="23">
        <v>15.471306856601903</v>
      </c>
      <c r="V34" s="23">
        <v>17.774228656435753</v>
      </c>
      <c r="W34" s="23">
        <v>16.805661993418383</v>
      </c>
      <c r="X34" s="23">
        <v>18.850986276492293</v>
      </c>
      <c r="Y34" s="23">
        <v>18.08334567654768</v>
      </c>
      <c r="Z34" s="23">
        <v>17.707253302078168</v>
      </c>
    </row>
    <row r="35" spans="1:26" x14ac:dyDescent="0.25">
      <c r="A35" s="22" t="s">
        <v>149</v>
      </c>
      <c r="B35" s="22" t="s">
        <v>141</v>
      </c>
      <c r="C35" s="22" t="s">
        <v>136</v>
      </c>
      <c r="D35" s="23">
        <v>12.991144644944461</v>
      </c>
      <c r="E35" s="23">
        <v>17.025973763739039</v>
      </c>
      <c r="F35" s="23">
        <v>20.195683827703103</v>
      </c>
      <c r="G35" s="23">
        <v>20.39311763689679</v>
      </c>
      <c r="H35" s="23">
        <v>21.319261687296255</v>
      </c>
      <c r="I35" s="23">
        <v>21.103879349994056</v>
      </c>
      <c r="J35" s="23">
        <v>21.412594033460543</v>
      </c>
      <c r="K35" s="23">
        <v>28.645850861192816</v>
      </c>
      <c r="L35" s="23">
        <v>30.778136000484611</v>
      </c>
      <c r="M35" s="23">
        <v>48.367693546831077</v>
      </c>
      <c r="N35" s="23">
        <v>63.168049825114032</v>
      </c>
      <c r="O35" s="23"/>
      <c r="P35" s="23">
        <v>1.9130625445376308</v>
      </c>
      <c r="Q35" s="23">
        <v>4.0234610535547883</v>
      </c>
      <c r="R35" s="23">
        <v>4.2756125637230715</v>
      </c>
      <c r="S35" s="23">
        <v>5.3938496957737216</v>
      </c>
      <c r="T35" s="23">
        <v>5.7830400701638984</v>
      </c>
      <c r="U35" s="23">
        <v>5.79400317930165</v>
      </c>
      <c r="V35" s="23">
        <v>7.1917995943649604</v>
      </c>
      <c r="W35" s="23">
        <v>11.670229677136437</v>
      </c>
      <c r="X35" s="23">
        <v>14.624787589760457</v>
      </c>
      <c r="Y35" s="23">
        <v>24.551882913994408</v>
      </c>
      <c r="Z35" s="23">
        <v>40.075645453050484</v>
      </c>
    </row>
    <row r="36" spans="1:26" x14ac:dyDescent="0.25">
      <c r="A36" s="22" t="s">
        <v>168</v>
      </c>
      <c r="B36" s="22" t="s">
        <v>165</v>
      </c>
      <c r="C36" s="22" t="s">
        <v>160</v>
      </c>
      <c r="D36" s="23">
        <v>39.191246516679875</v>
      </c>
      <c r="E36" s="23">
        <v>53.628439917735776</v>
      </c>
      <c r="F36" s="23">
        <v>61.726658416502701</v>
      </c>
      <c r="G36" s="23">
        <v>70.622590610838586</v>
      </c>
      <c r="H36" s="23">
        <v>62.795024973068259</v>
      </c>
      <c r="I36" s="23">
        <v>72.296364882791281</v>
      </c>
      <c r="J36" s="23">
        <v>72.210895558266046</v>
      </c>
      <c r="K36" s="23">
        <v>83.58899938568922</v>
      </c>
      <c r="L36" s="23">
        <v>71.584120511747585</v>
      </c>
      <c r="M36" s="23">
        <v>71.327712538171852</v>
      </c>
      <c r="N36" s="23">
        <v>73.97013915474399</v>
      </c>
      <c r="O36" s="23"/>
      <c r="P36" s="23">
        <v>33.019035758761781</v>
      </c>
      <c r="Q36" s="23">
        <v>43.980625216086572</v>
      </c>
      <c r="R36" s="23">
        <v>50.162295703779293</v>
      </c>
      <c r="S36" s="23">
        <v>58.674848026101579</v>
      </c>
      <c r="T36" s="23">
        <v>53.019505694615539</v>
      </c>
      <c r="U36" s="23">
        <v>60.119565107934207</v>
      </c>
      <c r="V36" s="23">
        <v>63.127154571972362</v>
      </c>
      <c r="W36" s="23">
        <v>69.550506355882419</v>
      </c>
      <c r="X36" s="23">
        <v>71.2100512565749</v>
      </c>
      <c r="Y36" s="23">
        <v>72.917932416510865</v>
      </c>
      <c r="Z36" s="23">
        <v>77.10707488427829</v>
      </c>
    </row>
    <row r="37" spans="1:26" x14ac:dyDescent="0.25">
      <c r="A37" s="22" t="s">
        <v>167</v>
      </c>
      <c r="B37" s="22" t="s">
        <v>165</v>
      </c>
      <c r="C37" s="22" t="s">
        <v>160</v>
      </c>
      <c r="D37" s="23">
        <v>32.862955279956552</v>
      </c>
      <c r="E37" s="23">
        <v>43.112151779275464</v>
      </c>
      <c r="F37" s="23">
        <v>49.212524817264807</v>
      </c>
      <c r="G37" s="23">
        <v>53.461062490540506</v>
      </c>
      <c r="H37" s="23">
        <v>59.735935399435547</v>
      </c>
      <c r="I37" s="23">
        <v>64.721645996741486</v>
      </c>
      <c r="J37" s="23">
        <v>65.765084000320513</v>
      </c>
      <c r="K37" s="23">
        <v>65.540727023441747</v>
      </c>
      <c r="L37" s="23">
        <v>66.651828242269929</v>
      </c>
      <c r="M37" s="23">
        <v>81.199419520837594</v>
      </c>
      <c r="N37" s="23">
        <v>70.608345723417699</v>
      </c>
      <c r="O37" s="23"/>
      <c r="P37" s="23">
        <v>32.637716380285525</v>
      </c>
      <c r="Q37" s="23">
        <v>42.492942570481986</v>
      </c>
      <c r="R37" s="23">
        <v>45.940929063182878</v>
      </c>
      <c r="S37" s="23">
        <v>50.103218053592826</v>
      </c>
      <c r="T37" s="23">
        <v>51.204210625249651</v>
      </c>
      <c r="U37" s="23">
        <v>53.916411838355494</v>
      </c>
      <c r="V37" s="23">
        <v>62.214136341817927</v>
      </c>
      <c r="W37" s="23">
        <v>58.255933779324835</v>
      </c>
      <c r="X37" s="23">
        <v>64.040172802126804</v>
      </c>
      <c r="Y37" s="23">
        <v>68.685824384971468</v>
      </c>
      <c r="Z37" s="23">
        <v>70.152024248690054</v>
      </c>
    </row>
    <row r="38" spans="1:26" x14ac:dyDescent="0.25">
      <c r="A38" s="22" t="s">
        <v>164</v>
      </c>
      <c r="B38" s="22" t="s">
        <v>165</v>
      </c>
      <c r="C38" s="22" t="s">
        <v>160</v>
      </c>
      <c r="D38" s="23">
        <v>16.254000261057826</v>
      </c>
      <c r="E38" s="23">
        <v>26.206604762954996</v>
      </c>
      <c r="F38" s="23">
        <v>31.971481683192827</v>
      </c>
      <c r="G38" s="23">
        <v>33.300175988981557</v>
      </c>
      <c r="H38" s="23">
        <v>37.606729890670792</v>
      </c>
      <c r="I38" s="23">
        <v>37.671544247050718</v>
      </c>
      <c r="J38" s="23">
        <v>44.581474796667457</v>
      </c>
      <c r="K38" s="23">
        <v>45.121594433166941</v>
      </c>
      <c r="L38" s="23">
        <v>54.047971625715093</v>
      </c>
      <c r="M38" s="23">
        <v>55.956394341346609</v>
      </c>
      <c r="N38" s="23">
        <v>61.181151625084958</v>
      </c>
      <c r="O38" s="23"/>
      <c r="P38" s="23">
        <v>6.1308208988865349</v>
      </c>
      <c r="Q38" s="23">
        <v>12.874723887661723</v>
      </c>
      <c r="R38" s="23">
        <v>20.777815701856635</v>
      </c>
      <c r="S38" s="23">
        <v>21.128148324650152</v>
      </c>
      <c r="T38" s="23">
        <v>26.790141743033598</v>
      </c>
      <c r="U38" s="23">
        <v>25.14151763576999</v>
      </c>
      <c r="V38" s="23">
        <v>29.89676779515845</v>
      </c>
      <c r="W38" s="23">
        <v>28.320270992587638</v>
      </c>
      <c r="X38" s="23">
        <v>39.020871838795472</v>
      </c>
      <c r="Y38" s="23">
        <v>41.565935304383665</v>
      </c>
      <c r="Z38" s="23">
        <v>53.518460082044811</v>
      </c>
    </row>
    <row r="39" spans="1:26" x14ac:dyDescent="0.25">
      <c r="A39" s="22" t="s">
        <v>166</v>
      </c>
      <c r="B39" s="22" t="s">
        <v>165</v>
      </c>
      <c r="C39" s="22" t="s">
        <v>160</v>
      </c>
      <c r="D39" s="23">
        <v>32.299154262669184</v>
      </c>
      <c r="E39" s="23">
        <v>31.849054565586279</v>
      </c>
      <c r="F39" s="23">
        <v>34.830514959063436</v>
      </c>
      <c r="G39" s="23">
        <v>39.266697573512531</v>
      </c>
      <c r="H39" s="23">
        <v>39.201883217132597</v>
      </c>
      <c r="I39" s="23">
        <v>43.62366264127504</v>
      </c>
      <c r="J39" s="23">
        <v>44.333019763877701</v>
      </c>
      <c r="K39" s="23">
        <v>51.239349515917773</v>
      </c>
      <c r="L39" s="23">
        <v>51.538215714780826</v>
      </c>
      <c r="M39" s="23">
        <v>55.553105012760327</v>
      </c>
      <c r="N39" s="23">
        <v>60.403379348525696</v>
      </c>
      <c r="O39" s="23"/>
      <c r="P39" s="23">
        <v>26.001893341748186</v>
      </c>
      <c r="Q39" s="23">
        <v>29.170342797895433</v>
      </c>
      <c r="R39" s="23">
        <v>34.729297209574902</v>
      </c>
      <c r="S39" s="23">
        <v>34.04408781499346</v>
      </c>
      <c r="T39" s="23">
        <v>35.940005538346611</v>
      </c>
      <c r="U39" s="23">
        <v>40.272795770248777</v>
      </c>
      <c r="V39" s="23">
        <v>39.360900560918594</v>
      </c>
      <c r="W39" s="23">
        <v>42.292360301646696</v>
      </c>
      <c r="X39" s="23">
        <v>44.791056214218095</v>
      </c>
      <c r="Y39" s="23">
        <v>42.771491682820177</v>
      </c>
      <c r="Z39" s="23">
        <v>51.859532074110803</v>
      </c>
    </row>
    <row r="40" spans="1:26" x14ac:dyDescent="0.25">
      <c r="A40" s="22" t="s">
        <v>169</v>
      </c>
      <c r="B40" s="22" t="s">
        <v>165</v>
      </c>
      <c r="C40" s="22" t="s">
        <v>160</v>
      </c>
      <c r="D40" s="23">
        <v>63.65266008404398</v>
      </c>
      <c r="E40" s="23">
        <v>56.6204267711271</v>
      </c>
      <c r="F40" s="23">
        <v>69.625930238558368</v>
      </c>
      <c r="G40" s="23">
        <v>67.579798034187462</v>
      </c>
      <c r="H40" s="23">
        <v>69.791056697156733</v>
      </c>
      <c r="I40" s="23">
        <v>69.988490506350416</v>
      </c>
      <c r="J40" s="23">
        <v>84.304236525703416</v>
      </c>
      <c r="K40" s="23">
        <v>83.166299843623463</v>
      </c>
      <c r="L40" s="23">
        <v>79.386339823969806</v>
      </c>
      <c r="M40" s="23">
        <v>88.059068606005127</v>
      </c>
      <c r="N40" s="23">
        <v>86.40421431439988</v>
      </c>
      <c r="O40" s="23"/>
      <c r="P40" s="23">
        <v>53.752124102395442</v>
      </c>
      <c r="Q40" s="23">
        <v>53.012114235597217</v>
      </c>
      <c r="R40" s="23">
        <v>61.037110124431287</v>
      </c>
      <c r="S40" s="23">
        <v>69.40744395110454</v>
      </c>
      <c r="T40" s="23">
        <v>65.625171298580284</v>
      </c>
      <c r="U40" s="23">
        <v>76.834950391931159</v>
      </c>
      <c r="V40" s="23">
        <v>81.198267828756229</v>
      </c>
      <c r="W40" s="23">
        <v>80.052622923861207</v>
      </c>
      <c r="X40" s="23">
        <v>77.257030093734585</v>
      </c>
      <c r="Y40" s="23">
        <v>84.503645233788305</v>
      </c>
      <c r="Z40" s="23">
        <v>94.93504357835883</v>
      </c>
    </row>
    <row r="41" spans="1:26" x14ac:dyDescent="0.25">
      <c r="A41" s="22" t="s">
        <v>170</v>
      </c>
      <c r="B41" s="22" t="s">
        <v>165</v>
      </c>
      <c r="C41" s="22" t="s">
        <v>160</v>
      </c>
      <c r="D41" s="23">
        <v>58.695276620471645</v>
      </c>
      <c r="E41" s="23">
        <v>67.044931896553663</v>
      </c>
      <c r="F41" s="23">
        <v>73.136662336584266</v>
      </c>
      <c r="G41" s="23">
        <v>73.55665789432355</v>
      </c>
      <c r="H41" s="23">
        <v>73.868962283411761</v>
      </c>
      <c r="I41" s="23">
        <v>83.299118951626468</v>
      </c>
      <c r="J41" s="23">
        <v>84.580643858574561</v>
      </c>
      <c r="K41" s="23">
        <v>85.618068783246841</v>
      </c>
      <c r="L41" s="23">
        <v>89.222133227437013</v>
      </c>
      <c r="M41" s="23">
        <v>87.086258382523525</v>
      </c>
      <c r="N41" s="23">
        <v>107.80962893661702</v>
      </c>
      <c r="O41" s="23"/>
      <c r="P41" s="23">
        <v>57.78654826508798</v>
      </c>
      <c r="Q41" s="23">
        <v>67.702680480184171</v>
      </c>
      <c r="R41" s="23">
        <v>67.982239763196844</v>
      </c>
      <c r="S41" s="23">
        <v>78.632900290522386</v>
      </c>
      <c r="T41" s="23">
        <v>90.834840760839768</v>
      </c>
      <c r="U41" s="23">
        <v>98.881762867949348</v>
      </c>
      <c r="V41" s="23">
        <v>89.952310475250783</v>
      </c>
      <c r="W41" s="23">
        <v>95.428383489557632</v>
      </c>
      <c r="X41" s="23">
        <v>87.600723565203097</v>
      </c>
      <c r="Y41" s="23">
        <v>92.594419777448891</v>
      </c>
      <c r="Z41" s="23">
        <v>88.000877048731013</v>
      </c>
    </row>
    <row r="42" spans="1:26" x14ac:dyDescent="0.25">
      <c r="A42" s="22" t="s">
        <v>172</v>
      </c>
      <c r="B42" s="22" t="s">
        <v>173</v>
      </c>
      <c r="C42" s="22" t="s">
        <v>160</v>
      </c>
      <c r="D42" s="23">
        <v>9.5952831268130812</v>
      </c>
      <c r="E42" s="23">
        <v>40.570852936491377</v>
      </c>
      <c r="F42" s="23">
        <v>48.539999416672835</v>
      </c>
      <c r="G42" s="23">
        <v>47.391293617727762</v>
      </c>
      <c r="H42" s="23">
        <v>45.862079022882121</v>
      </c>
      <c r="I42" s="23">
        <v>57.144523791895793</v>
      </c>
      <c r="J42" s="23">
        <v>56.606067948640288</v>
      </c>
      <c r="K42" s="23">
        <v>49.659987570644283</v>
      </c>
      <c r="L42" s="23">
        <v>48.396411191804702</v>
      </c>
      <c r="M42" s="23">
        <v>52.804569695256426</v>
      </c>
      <c r="N42" s="23">
        <v>53.69122698381716</v>
      </c>
      <c r="O42" s="23"/>
      <c r="P42" s="23">
        <v>7.5371375322041327</v>
      </c>
      <c r="Q42" s="23">
        <v>30.943375541303514</v>
      </c>
      <c r="R42" s="23">
        <v>48.007454914213668</v>
      </c>
      <c r="S42" s="23">
        <v>35.246395877870967</v>
      </c>
      <c r="T42" s="23">
        <v>30.674779367428602</v>
      </c>
      <c r="U42" s="23">
        <v>51.778764457600175</v>
      </c>
      <c r="V42" s="23">
        <v>62.248533684152818</v>
      </c>
      <c r="W42" s="23">
        <v>48.714575453598641</v>
      </c>
      <c r="X42" s="23">
        <v>27.128213561366003</v>
      </c>
      <c r="Y42" s="23">
        <v>40.881433974675218</v>
      </c>
      <c r="Z42" s="23">
        <v>61.552376253905621</v>
      </c>
    </row>
    <row r="43" spans="1:26" x14ac:dyDescent="0.25">
      <c r="A43" s="22" t="s">
        <v>174</v>
      </c>
      <c r="B43" s="22" t="s">
        <v>173</v>
      </c>
      <c r="C43" s="22" t="s">
        <v>160</v>
      </c>
      <c r="D43" s="23">
        <v>1.1630576172622233</v>
      </c>
      <c r="E43" s="23">
        <v>6.4058188888838874</v>
      </c>
      <c r="F43" s="23">
        <v>21.233903309583077</v>
      </c>
      <c r="G43" s="23">
        <v>17.485473032276648</v>
      </c>
      <c r="H43" s="23">
        <v>14.518415829106146</v>
      </c>
      <c r="I43" s="23">
        <v>42.395790667632888</v>
      </c>
      <c r="J43" s="23">
        <v>38.391703762383365</v>
      </c>
      <c r="K43" s="23">
        <v>26.609894091541275</v>
      </c>
      <c r="L43" s="23">
        <v>47.717769485941133</v>
      </c>
      <c r="M43" s="23">
        <v>66.845206213176212</v>
      </c>
      <c r="N43" s="23">
        <v>83.642926908310187</v>
      </c>
      <c r="O43" s="23"/>
      <c r="P43" s="23">
        <v>1.2879875837996921</v>
      </c>
      <c r="Q43" s="23">
        <v>19.386789111352968</v>
      </c>
      <c r="R43" s="23">
        <v>31.900876475550781</v>
      </c>
      <c r="S43" s="23">
        <v>34.18834242437903</v>
      </c>
      <c r="T43" s="23">
        <v>25.563977563256291</v>
      </c>
      <c r="U43" s="23">
        <v>42.642692924440212</v>
      </c>
      <c r="V43" s="23">
        <v>43.791577849189537</v>
      </c>
      <c r="W43" s="23">
        <v>33.214623811026463</v>
      </c>
      <c r="X43" s="23">
        <v>45.167148588687603</v>
      </c>
      <c r="Y43" s="23">
        <v>55.713190924839495</v>
      </c>
      <c r="Z43" s="23">
        <v>72.513700967922674</v>
      </c>
    </row>
    <row r="44" spans="1:26" x14ac:dyDescent="0.25">
      <c r="A44" s="22" t="s">
        <v>176</v>
      </c>
      <c r="B44" s="22" t="s">
        <v>177</v>
      </c>
      <c r="C44" s="22" t="s">
        <v>178</v>
      </c>
      <c r="D44" s="23">
        <v>19.699963541924536</v>
      </c>
      <c r="E44" s="23">
        <v>72.700103072830629</v>
      </c>
      <c r="F44" s="23">
        <v>67.324112290872435</v>
      </c>
      <c r="G44" s="23">
        <v>75.613148312351186</v>
      </c>
      <c r="H44" s="23">
        <v>74.903791189748517</v>
      </c>
      <c r="I44" s="23">
        <v>79.934105404347065</v>
      </c>
      <c r="J44" s="23">
        <v>84.485513541249404</v>
      </c>
      <c r="K44" s="23">
        <v>86.473153803567484</v>
      </c>
      <c r="L44" s="23">
        <v>85.792603061578134</v>
      </c>
      <c r="M44" s="23">
        <v>84.276667281802915</v>
      </c>
      <c r="N44" s="23">
        <v>85.137257902625436</v>
      </c>
      <c r="O44" s="23"/>
      <c r="P44" s="23">
        <v>27.923570816777325</v>
      </c>
      <c r="Q44" s="23">
        <v>58.721929920595564</v>
      </c>
      <c r="R44" s="23">
        <v>57.567893045511049</v>
      </c>
      <c r="S44" s="23">
        <v>63.909943908140725</v>
      </c>
      <c r="T44" s="23">
        <v>57.011482409309565</v>
      </c>
      <c r="U44" s="23">
        <v>66.805339996522434</v>
      </c>
      <c r="V44" s="23">
        <v>63.415356675961654</v>
      </c>
      <c r="W44" s="23">
        <v>72.529156818928271</v>
      </c>
      <c r="X44" s="23">
        <v>72.493093166581872</v>
      </c>
      <c r="Y44" s="23">
        <v>76.764059994461647</v>
      </c>
      <c r="Z44" s="23">
        <v>76.377663719321745</v>
      </c>
    </row>
    <row r="45" spans="1:26" x14ac:dyDescent="0.25">
      <c r="A45" s="22" t="s">
        <v>182</v>
      </c>
      <c r="B45" s="22" t="s">
        <v>183</v>
      </c>
      <c r="C45" s="22" t="s">
        <v>178</v>
      </c>
      <c r="D45" s="23">
        <v>1.4799278040085879</v>
      </c>
      <c r="E45" s="23">
        <v>3.3343385559901519</v>
      </c>
      <c r="F45" s="23">
        <v>4.7530528011954649</v>
      </c>
      <c r="G45" s="23">
        <v>5.9197112160343517</v>
      </c>
      <c r="H45" s="23">
        <v>7.6120860770660705</v>
      </c>
      <c r="I45" s="23">
        <v>12.916060907491008</v>
      </c>
      <c r="J45" s="23">
        <v>17.895963956016256</v>
      </c>
      <c r="K45" s="23">
        <v>36.699328901351649</v>
      </c>
      <c r="L45" s="23">
        <v>51.05570883950795</v>
      </c>
      <c r="M45" s="23">
        <v>68.163098126234956</v>
      </c>
      <c r="N45" s="23">
        <v>72.066362699337901</v>
      </c>
      <c r="O45" s="23"/>
      <c r="P45" s="23">
        <v>0.96856666301736849</v>
      </c>
      <c r="Q45" s="23">
        <v>2.6481024722921669</v>
      </c>
      <c r="R45" s="23">
        <v>3.7300120426839092</v>
      </c>
      <c r="S45" s="23">
        <v>4.1730797715110031</v>
      </c>
      <c r="T45" s="23">
        <v>4.8376813647516439</v>
      </c>
      <c r="U45" s="23">
        <v>8.320399791346011</v>
      </c>
      <c r="V45" s="23">
        <v>10.91698276028619</v>
      </c>
      <c r="W45" s="23">
        <v>21.267250983700517</v>
      </c>
      <c r="X45" s="23">
        <v>33.101280903652089</v>
      </c>
      <c r="Y45" s="23">
        <v>72.35914245786671</v>
      </c>
      <c r="Z45" s="23">
        <v>78.082959280272533</v>
      </c>
    </row>
    <row r="46" spans="1:26" x14ac:dyDescent="0.25">
      <c r="A46" s="22" t="s">
        <v>186</v>
      </c>
      <c r="B46" s="22" t="s">
        <v>187</v>
      </c>
      <c r="C46" s="22" t="s">
        <v>178</v>
      </c>
      <c r="D46" s="23">
        <v>2.1388737605379591</v>
      </c>
      <c r="E46" s="23">
        <v>3.4783704590566811</v>
      </c>
      <c r="F46" s="23">
        <v>4.0220908931328285</v>
      </c>
      <c r="G46" s="23">
        <v>12.937665692950988</v>
      </c>
      <c r="H46" s="23">
        <v>29.375306630418638</v>
      </c>
      <c r="I46" s="23">
        <v>32.079505610492724</v>
      </c>
      <c r="J46" s="23">
        <v>31.305334131510129</v>
      </c>
      <c r="K46" s="23">
        <v>70.309173481926251</v>
      </c>
      <c r="L46" s="23">
        <v>79.077115581101211</v>
      </c>
      <c r="M46" s="23">
        <v>92.652122445121591</v>
      </c>
      <c r="N46" s="23">
        <v>96.321335175741424</v>
      </c>
      <c r="O46" s="23"/>
      <c r="P46" s="23">
        <v>1.9680450280459298</v>
      </c>
      <c r="Q46" s="23">
        <v>2.9211558400577018</v>
      </c>
      <c r="R46" s="23">
        <v>3.5548457312871502</v>
      </c>
      <c r="S46" s="23">
        <v>7.1096914625743004</v>
      </c>
      <c r="T46" s="23">
        <v>19.288902054984192</v>
      </c>
      <c r="U46" s="23">
        <v>20.041086803923211</v>
      </c>
      <c r="V46" s="23">
        <v>18.212144434927648</v>
      </c>
      <c r="W46" s="23">
        <v>55.409225855062758</v>
      </c>
      <c r="X46" s="23">
        <v>80.952595616978257</v>
      </c>
      <c r="Y46" s="23">
        <v>84.05922166910311</v>
      </c>
      <c r="Z46" s="23">
        <v>98.314668246598103</v>
      </c>
    </row>
    <row r="47" spans="1:26" x14ac:dyDescent="0.25">
      <c r="A47" s="22" t="s">
        <v>188</v>
      </c>
      <c r="B47" s="22" t="s">
        <v>189</v>
      </c>
      <c r="C47" s="22" t="s">
        <v>178</v>
      </c>
      <c r="D47" s="23">
        <v>12.258844698116976</v>
      </c>
      <c r="E47" s="23">
        <v>20.45773233808745</v>
      </c>
      <c r="F47" s="23">
        <v>27.899192091878515</v>
      </c>
      <c r="G47" s="23">
        <v>31.061722744599177</v>
      </c>
      <c r="H47" s="23">
        <v>33.244263762594819</v>
      </c>
      <c r="I47" s="23">
        <v>37.289861998254509</v>
      </c>
      <c r="J47" s="23">
        <v>50.464081629905834</v>
      </c>
      <c r="K47" s="23">
        <v>66.334170183456393</v>
      </c>
      <c r="L47" s="23">
        <v>79.558645693811584</v>
      </c>
      <c r="M47" s="23">
        <v>83.679627747527036</v>
      </c>
      <c r="N47" s="23">
        <v>86.680621647271025</v>
      </c>
      <c r="O47" s="23"/>
      <c r="P47" s="23">
        <v>13.769665077015842</v>
      </c>
      <c r="Q47" s="23">
        <v>22.86904566134956</v>
      </c>
      <c r="R47" s="23">
        <v>31.573754316724223</v>
      </c>
      <c r="S47" s="23">
        <v>33.585484843501625</v>
      </c>
      <c r="T47" s="23">
        <v>31.403826125089076</v>
      </c>
      <c r="U47" s="23">
        <v>37.115605985857592</v>
      </c>
      <c r="V47" s="23">
        <v>50.402894260812367</v>
      </c>
      <c r="W47" s="23">
        <v>59.074713588773776</v>
      </c>
      <c r="X47" s="23">
        <v>74.664254782656357</v>
      </c>
      <c r="Y47" s="23">
        <v>82.34939428822014</v>
      </c>
      <c r="Z47" s="23">
        <v>77.920298196568552</v>
      </c>
    </row>
    <row r="48" spans="1:26" x14ac:dyDescent="0.25">
      <c r="A48" s="22" t="s">
        <v>190</v>
      </c>
      <c r="B48" s="22" t="s">
        <v>189</v>
      </c>
      <c r="C48" s="22" t="s">
        <v>178</v>
      </c>
      <c r="D48" s="23">
        <v>18.870914610802966</v>
      </c>
      <c r="E48" s="23">
        <v>33.956250389508639</v>
      </c>
      <c r="F48" s="23">
        <v>45.159854346026115</v>
      </c>
      <c r="G48" s="23">
        <v>56.552203060870184</v>
      </c>
      <c r="H48" s="23">
        <v>74.333383783976302</v>
      </c>
      <c r="I48" s="23">
        <v>75.665280757828</v>
      </c>
      <c r="J48" s="23">
        <v>81.819072123645626</v>
      </c>
      <c r="K48" s="23">
        <v>71.110478005003515</v>
      </c>
      <c r="L48" s="23">
        <v>88.058332813988471</v>
      </c>
      <c r="M48" s="23">
        <v>91.779809652691824</v>
      </c>
      <c r="N48" s="23">
        <v>112.10014155856875</v>
      </c>
      <c r="O48" s="23"/>
      <c r="P48" s="23">
        <v>44.700298409267134</v>
      </c>
      <c r="Q48" s="23">
        <v>53.572687328179704</v>
      </c>
      <c r="R48" s="23">
        <v>68.342099874795665</v>
      </c>
      <c r="S48" s="23">
        <v>68.395806829510633</v>
      </c>
      <c r="T48" s="23">
        <v>80.764518500367558</v>
      </c>
      <c r="U48" s="23">
        <v>75.522719720186771</v>
      </c>
      <c r="V48" s="23">
        <v>81.183432747144295</v>
      </c>
      <c r="W48" s="23">
        <v>89.019277440058005</v>
      </c>
      <c r="X48" s="23">
        <v>102.28489525465488</v>
      </c>
      <c r="Y48" s="23">
        <v>104.95950159946024</v>
      </c>
      <c r="Z48" s="23">
        <v>122.65594317804194</v>
      </c>
    </row>
    <row r="49" spans="1:26" x14ac:dyDescent="0.25">
      <c r="A49" s="22" t="s">
        <v>204</v>
      </c>
      <c r="B49" s="22" t="s">
        <v>203</v>
      </c>
      <c r="C49" s="22" t="s">
        <v>178</v>
      </c>
      <c r="D49" s="23">
        <v>1.4814682917709066</v>
      </c>
      <c r="E49" s="23">
        <v>3.4116505372993475</v>
      </c>
      <c r="F49" s="23">
        <v>5.0142003721476849</v>
      </c>
      <c r="G49" s="23">
        <v>5.1352819152251126</v>
      </c>
      <c r="H49" s="23">
        <v>5.0320064814237773</v>
      </c>
      <c r="I49" s="23">
        <v>5.0213228158581211</v>
      </c>
      <c r="J49" s="23">
        <v>5.5982407564035208</v>
      </c>
      <c r="K49" s="23">
        <v>6.2998014618815716</v>
      </c>
      <c r="L49" s="23">
        <v>7.2435252535144805</v>
      </c>
      <c r="M49" s="23">
        <v>10.630247237827298</v>
      </c>
      <c r="N49" s="23">
        <v>16.078916676311643</v>
      </c>
      <c r="O49" s="23"/>
      <c r="P49" s="23">
        <v>3.1472275462970734</v>
      </c>
      <c r="Q49" s="23">
        <v>8.0399311208305768</v>
      </c>
      <c r="R49" s="23">
        <v>6.0366617099623046</v>
      </c>
      <c r="S49" s="23">
        <v>5.2579108665952807</v>
      </c>
      <c r="T49" s="23">
        <v>5.8379459775169265</v>
      </c>
      <c r="U49" s="23">
        <v>6.541507084282995</v>
      </c>
      <c r="V49" s="23">
        <v>6.8530074216298047</v>
      </c>
      <c r="W49" s="23">
        <v>7.2611802774635539</v>
      </c>
      <c r="X49" s="23">
        <v>7.798249824613225</v>
      </c>
      <c r="Y49" s="23">
        <v>8.3782849355348716</v>
      </c>
      <c r="Z49" s="23">
        <v>8.8885010053270594</v>
      </c>
    </row>
    <row r="50" spans="1:26" x14ac:dyDescent="0.25">
      <c r="A50" s="22" t="s">
        <v>205</v>
      </c>
      <c r="B50" s="22" t="s">
        <v>206</v>
      </c>
      <c r="C50" s="22" t="s">
        <v>178</v>
      </c>
      <c r="D50" s="23">
        <v>2.7294045631107289</v>
      </c>
      <c r="E50" s="23">
        <v>18.03279426392946</v>
      </c>
      <c r="F50" s="23">
        <v>24.521431497076602</v>
      </c>
      <c r="G50" s="23">
        <v>14.673250124902665</v>
      </c>
      <c r="H50" s="23">
        <v>28.925206933335733</v>
      </c>
      <c r="I50" s="23">
        <v>32.097509598376043</v>
      </c>
      <c r="J50" s="23">
        <v>34.337205691060568</v>
      </c>
      <c r="K50" s="23">
        <v>40.840246114514365</v>
      </c>
      <c r="L50" s="23">
        <v>41.463184095277107</v>
      </c>
      <c r="M50" s="23">
        <v>54.354039419731471</v>
      </c>
      <c r="N50" s="23">
        <v>62.369414825383821</v>
      </c>
      <c r="O50" s="23"/>
      <c r="P50" s="23">
        <v>0.97887056368776604</v>
      </c>
      <c r="Q50" s="23">
        <v>6.3472028129648832</v>
      </c>
      <c r="R50" s="23">
        <v>17.722709153083763</v>
      </c>
      <c r="S50" s="23">
        <v>5.1416464345283712</v>
      </c>
      <c r="T50" s="23">
        <v>20.525370135431896</v>
      </c>
      <c r="U50" s="23">
        <v>42.379943457345071</v>
      </c>
      <c r="V50" s="23">
        <v>45.393834403436351</v>
      </c>
      <c r="W50" s="23">
        <v>58.387053148807645</v>
      </c>
      <c r="X50" s="23">
        <v>55.599848017465114</v>
      </c>
      <c r="Y50" s="23">
        <v>65.213387342946021</v>
      </c>
      <c r="Z50" s="23">
        <v>64.986701528197273</v>
      </c>
    </row>
    <row r="51" spans="1:26" x14ac:dyDescent="0.25">
      <c r="A51" s="22" t="s">
        <v>207</v>
      </c>
      <c r="B51" s="22" t="s">
        <v>206</v>
      </c>
      <c r="C51" s="22" t="s">
        <v>178</v>
      </c>
      <c r="D51" s="23">
        <v>2.0092450477780828</v>
      </c>
      <c r="E51" s="23">
        <v>16.444842532620974</v>
      </c>
      <c r="F51" s="23">
        <v>32.558411688188933</v>
      </c>
      <c r="G51" s="23">
        <v>37.18903737177785</v>
      </c>
      <c r="H51" s="23">
        <v>38.240470264163513</v>
      </c>
      <c r="I51" s="23">
        <v>45.244021550773496</v>
      </c>
      <c r="J51" s="23">
        <v>41.643223974110263</v>
      </c>
      <c r="K51" s="23">
        <v>45.146800016203592</v>
      </c>
      <c r="L51" s="23">
        <v>55.996003114689906</v>
      </c>
      <c r="M51" s="23">
        <v>53.705895855932091</v>
      </c>
      <c r="N51" s="23">
        <v>51.912698662753797</v>
      </c>
      <c r="O51" s="23"/>
      <c r="P51" s="23">
        <v>8.0885620262620677</v>
      </c>
      <c r="Q51" s="23">
        <v>36.213058906112146</v>
      </c>
      <c r="R51" s="23">
        <v>49.963614350757659</v>
      </c>
      <c r="S51" s="23">
        <v>54.533394298078967</v>
      </c>
      <c r="T51" s="23">
        <v>61.014547819759017</v>
      </c>
      <c r="U51" s="23">
        <v>56.645693935510465</v>
      </c>
      <c r="V51" s="23">
        <v>59.855358994339298</v>
      </c>
      <c r="W51" s="23">
        <v>61.498831151267702</v>
      </c>
      <c r="X51" s="23">
        <v>63.168063059872097</v>
      </c>
      <c r="Y51" s="23">
        <v>62.292231502888299</v>
      </c>
      <c r="Z51" s="23">
        <v>62.817730437078588</v>
      </c>
    </row>
    <row r="52" spans="1:26" x14ac:dyDescent="0.25">
      <c r="A52" s="22" t="s">
        <v>215</v>
      </c>
      <c r="B52" s="22" t="s">
        <v>213</v>
      </c>
      <c r="C52" s="22" t="s">
        <v>214</v>
      </c>
      <c r="D52" s="23">
        <v>19.721568327384517</v>
      </c>
      <c r="E52" s="23">
        <v>42.057315695426539</v>
      </c>
      <c r="F52" s="23">
        <v>42.338177906406266</v>
      </c>
      <c r="G52" s="23">
        <v>48.653976855873573</v>
      </c>
      <c r="H52" s="23">
        <v>61.94452071133756</v>
      </c>
      <c r="I52" s="23">
        <v>55.200226850247333</v>
      </c>
      <c r="J52" s="23">
        <v>70.935712260265646</v>
      </c>
      <c r="K52" s="23">
        <v>74.684142537572072</v>
      </c>
      <c r="L52" s="23">
        <v>80.863111179126165</v>
      </c>
      <c r="M52" s="23">
        <v>84.39189280425613</v>
      </c>
      <c r="N52" s="23">
        <v>93.181439688891103</v>
      </c>
      <c r="O52" s="23"/>
      <c r="P52" s="23">
        <v>24.904527920350848</v>
      </c>
      <c r="Q52" s="23">
        <v>41.828684771478805</v>
      </c>
      <c r="R52" s="23">
        <v>43.832793451871126</v>
      </c>
      <c r="S52" s="23">
        <v>49.309316658187413</v>
      </c>
      <c r="T52" s="23">
        <v>61.957354731100381</v>
      </c>
      <c r="U52" s="23">
        <v>58.644650665567582</v>
      </c>
      <c r="V52" s="23">
        <v>71.529678453899706</v>
      </c>
      <c r="W52" s="23">
        <v>69.948029700993686</v>
      </c>
      <c r="X52" s="23">
        <v>76.372511768986541</v>
      </c>
      <c r="Y52" s="23">
        <v>75.52243996367875</v>
      </c>
      <c r="Z52" s="23">
        <v>80.396184980776781</v>
      </c>
    </row>
    <row r="53" spans="1:26" x14ac:dyDescent="0.25">
      <c r="A53" s="22" t="s">
        <v>216</v>
      </c>
      <c r="B53" s="22" t="s">
        <v>213</v>
      </c>
      <c r="C53" s="22" t="s">
        <v>214</v>
      </c>
      <c r="D53" s="23">
        <v>38.828001887447584</v>
      </c>
      <c r="E53" s="23">
        <v>59.219558230428859</v>
      </c>
      <c r="F53" s="23">
        <v>63.300718476509289</v>
      </c>
      <c r="G53" s="23">
        <v>67.399684831865812</v>
      </c>
      <c r="H53" s="23">
        <v>74.180251244201884</v>
      </c>
      <c r="I53" s="23">
        <v>79.283482162730053</v>
      </c>
      <c r="J53" s="23">
        <v>78.592605122817645</v>
      </c>
      <c r="K53" s="23">
        <v>81.295572510928508</v>
      </c>
      <c r="L53" s="23">
        <v>96.156551312755411</v>
      </c>
      <c r="M53" s="23">
        <v>88.261322459735936</v>
      </c>
      <c r="N53" s="23">
        <v>87.424435323759582</v>
      </c>
      <c r="O53" s="23"/>
      <c r="P53" s="23">
        <v>37.578756214062494</v>
      </c>
      <c r="Q53" s="23">
        <v>52.879867612356627</v>
      </c>
      <c r="R53" s="23">
        <v>58.744667067231035</v>
      </c>
      <c r="S53" s="23">
        <v>69.915713647944202</v>
      </c>
      <c r="T53" s="23">
        <v>72.026396968242409</v>
      </c>
      <c r="U53" s="23">
        <v>71.940465840698465</v>
      </c>
      <c r="V53" s="23">
        <v>85.308126869253769</v>
      </c>
      <c r="W53" s="23">
        <v>77.826748077458859</v>
      </c>
      <c r="X53" s="23">
        <v>76.881505674475434</v>
      </c>
      <c r="Y53" s="23">
        <v>82.740934433878351</v>
      </c>
      <c r="Z53" s="23">
        <v>82.971874339152706</v>
      </c>
    </row>
    <row r="54" spans="1:26" x14ac:dyDescent="0.25">
      <c r="A54" s="22" t="s">
        <v>217</v>
      </c>
      <c r="B54" s="22" t="s">
        <v>218</v>
      </c>
      <c r="C54" s="22" t="s">
        <v>214</v>
      </c>
      <c r="D54" s="23">
        <v>16.835719365788758</v>
      </c>
      <c r="E54" s="23">
        <v>34.741171006845121</v>
      </c>
      <c r="F54" s="23">
        <v>51.996885930373175</v>
      </c>
      <c r="G54" s="23">
        <v>58.968094247721098</v>
      </c>
      <c r="H54" s="23">
        <v>51.727658008745422</v>
      </c>
      <c r="I54" s="23">
        <v>59.298347164917807</v>
      </c>
      <c r="J54" s="23">
        <v>58.300409002084272</v>
      </c>
      <c r="K54" s="23">
        <v>67.292621584451183</v>
      </c>
      <c r="L54" s="23">
        <v>73.222815271505141</v>
      </c>
      <c r="M54" s="23">
        <v>74.999719554248315</v>
      </c>
      <c r="N54" s="23">
        <v>77.228926745326092</v>
      </c>
      <c r="O54" s="23"/>
      <c r="P54" s="23">
        <v>13.890259277531108</v>
      </c>
      <c r="Q54" s="23">
        <v>38.792961683933562</v>
      </c>
      <c r="R54" s="23">
        <v>48.829688099545031</v>
      </c>
      <c r="S54" s="23">
        <v>51.400537192347748</v>
      </c>
      <c r="T54" s="23">
        <v>58.948637833689645</v>
      </c>
      <c r="U54" s="23">
        <v>72.860823329496242</v>
      </c>
      <c r="V54" s="23">
        <v>80.902263882036948</v>
      </c>
      <c r="W54" s="23">
        <v>78.506824535438255</v>
      </c>
      <c r="X54" s="23">
        <v>90.231869758263443</v>
      </c>
      <c r="Y54" s="23">
        <v>85.183358000328894</v>
      </c>
      <c r="Z54" s="23">
        <v>94.386888121471245</v>
      </c>
    </row>
    <row r="55" spans="1:26" x14ac:dyDescent="0.25">
      <c r="A55" s="22" t="s">
        <v>231</v>
      </c>
      <c r="B55" s="22" t="s">
        <v>220</v>
      </c>
      <c r="C55" s="22" t="s">
        <v>214</v>
      </c>
      <c r="D55" s="23">
        <v>55.76555206978346</v>
      </c>
      <c r="E55" s="23">
        <v>54.609696047674561</v>
      </c>
      <c r="F55" s="23">
        <v>64.292240731321982</v>
      </c>
      <c r="G55" s="23">
        <v>60.230541064845866</v>
      </c>
      <c r="H55" s="23">
        <v>65.685749393490653</v>
      </c>
      <c r="I55" s="23">
        <v>65.85858767717049</v>
      </c>
      <c r="J55" s="23">
        <v>71.234578459128699</v>
      </c>
      <c r="K55" s="23">
        <v>75.713970644497749</v>
      </c>
      <c r="L55" s="23">
        <v>73.510282527579861</v>
      </c>
      <c r="M55" s="23">
        <v>79.534416873337463</v>
      </c>
      <c r="N55" s="23">
        <v>77.024660962403175</v>
      </c>
      <c r="O55" s="23"/>
      <c r="P55" s="23">
        <v>32.591237820467413</v>
      </c>
      <c r="Q55" s="23">
        <v>34.703537457898904</v>
      </c>
      <c r="R55" s="23">
        <v>35.502089759854712</v>
      </c>
      <c r="S55" s="23">
        <v>41.4371365460037</v>
      </c>
      <c r="T55" s="23">
        <v>38.912680881756302</v>
      </c>
      <c r="U55" s="23">
        <v>43.858553203547118</v>
      </c>
      <c r="V55" s="23">
        <v>48.443789001874023</v>
      </c>
      <c r="W55" s="23">
        <v>51.035220020479002</v>
      </c>
      <c r="X55" s="23">
        <v>55.615303868470711</v>
      </c>
      <c r="Y55" s="23">
        <v>54.363379937017406</v>
      </c>
      <c r="Z55" s="23">
        <v>55.687431173163503</v>
      </c>
    </row>
    <row r="56" spans="1:26" x14ac:dyDescent="0.25">
      <c r="A56" s="22" t="s">
        <v>228</v>
      </c>
      <c r="B56" s="22" t="s">
        <v>220</v>
      </c>
      <c r="C56" s="22" t="s">
        <v>214</v>
      </c>
      <c r="D56" s="23">
        <v>2.8560999278852575</v>
      </c>
      <c r="E56" s="23">
        <v>3.1908547822757987</v>
      </c>
      <c r="F56" s="23">
        <v>3.5398545240872141</v>
      </c>
      <c r="G56" s="23">
        <v>3.6680585108750812</v>
      </c>
      <c r="H56" s="23">
        <v>3.7713339446764187</v>
      </c>
      <c r="I56" s="23">
        <v>3.6146401830468036</v>
      </c>
      <c r="J56" s="23">
        <v>3.9030991533195039</v>
      </c>
      <c r="K56" s="23">
        <v>3.9244664844508153</v>
      </c>
      <c r="L56" s="23">
        <v>4.0277419182521523</v>
      </c>
      <c r="M56" s="23">
        <v>4.1452622394743637</v>
      </c>
      <c r="N56" s="23">
        <v>4.262782560696575</v>
      </c>
      <c r="O56" s="23"/>
      <c r="P56" s="23">
        <v>2.2718041844431092</v>
      </c>
      <c r="Q56" s="23">
        <v>2.6531235629193759</v>
      </c>
      <c r="R56" s="23">
        <v>2.9485118138516948</v>
      </c>
      <c r="S56" s="23">
        <v>3.2331586738410207</v>
      </c>
      <c r="T56" s="23">
        <v>3.1203740689395896</v>
      </c>
      <c r="U56" s="23">
        <v>3.3244604968564646</v>
      </c>
      <c r="V56" s="23">
        <v>3.5339176202448366</v>
      </c>
      <c r="W56" s="23">
        <v>3.5178055338303467</v>
      </c>
      <c r="X56" s="23">
        <v>3.550029706659326</v>
      </c>
      <c r="Y56" s="23">
        <v>3.0398136368671391</v>
      </c>
      <c r="Z56" s="23">
        <v>4.0172802126795411</v>
      </c>
    </row>
    <row r="57" spans="1:26" x14ac:dyDescent="0.25">
      <c r="A57" s="22" t="s">
        <v>221</v>
      </c>
      <c r="B57" s="22" t="s">
        <v>220</v>
      </c>
      <c r="C57" s="22" t="s">
        <v>214</v>
      </c>
      <c r="D57" s="23">
        <v>30.767366883619498</v>
      </c>
      <c r="E57" s="23">
        <v>35.078603335285237</v>
      </c>
      <c r="F57" s="23">
        <v>33.100675537726687</v>
      </c>
      <c r="G57" s="23">
        <v>35.624238589784149</v>
      </c>
      <c r="H57" s="23">
        <v>35.100141569015456</v>
      </c>
      <c r="I57" s="23">
        <v>36.256026779203935</v>
      </c>
      <c r="J57" s="23">
        <v>38.574976610824301</v>
      </c>
      <c r="K57" s="23">
        <v>39.389839786950972</v>
      </c>
      <c r="L57" s="23">
        <v>40.341111776702363</v>
      </c>
      <c r="M57" s="23">
        <v>44.688245284585136</v>
      </c>
      <c r="N57" s="23">
        <v>41.662123445489193</v>
      </c>
      <c r="O57" s="23"/>
      <c r="P57" s="23">
        <v>10.656142081894425</v>
      </c>
      <c r="Q57" s="23">
        <v>11.84563942334046</v>
      </c>
      <c r="R57" s="23">
        <v>15.24968481061229</v>
      </c>
      <c r="S57" s="23">
        <v>15.392205229403059</v>
      </c>
      <c r="T57" s="23">
        <v>16.389848160938442</v>
      </c>
      <c r="U57" s="23">
        <v>16.641999671106728</v>
      </c>
      <c r="V57" s="23">
        <v>18.160390286685303</v>
      </c>
      <c r="W57" s="23">
        <v>20.013155730965302</v>
      </c>
      <c r="X57" s="23">
        <v>22.66074658773228</v>
      </c>
      <c r="Y57" s="23">
        <v>22.989639861864823</v>
      </c>
      <c r="Z57" s="23">
        <v>28.690456613495588</v>
      </c>
    </row>
    <row r="58" spans="1:26" x14ac:dyDescent="0.25">
      <c r="A58" s="22" t="s">
        <v>239</v>
      </c>
      <c r="B58" s="22" t="s">
        <v>220</v>
      </c>
      <c r="C58" s="22" t="s">
        <v>214</v>
      </c>
      <c r="D58" s="23">
        <v>3.7979085477621553</v>
      </c>
      <c r="E58" s="23">
        <v>56.128637100953739</v>
      </c>
      <c r="F58" s="23">
        <v>78.007892865235718</v>
      </c>
      <c r="G58" s="23">
        <v>75.383818055770561</v>
      </c>
      <c r="H58" s="23">
        <v>85.822682003683951</v>
      </c>
      <c r="I58" s="23">
        <v>85.140637935560306</v>
      </c>
      <c r="J58" s="23">
        <v>79.544286871324758</v>
      </c>
      <c r="K58" s="23">
        <v>81.866826408566837</v>
      </c>
      <c r="L58" s="23">
        <v>83.528860111415483</v>
      </c>
      <c r="M58" s="23">
        <v>86.436521664995212</v>
      </c>
      <c r="N58" s="23">
        <v>80.750427960217081</v>
      </c>
      <c r="O58" s="23"/>
      <c r="P58" s="23">
        <v>9.828427341994189</v>
      </c>
      <c r="Q58" s="23">
        <v>58.701967878090237</v>
      </c>
      <c r="R58" s="23">
        <v>74.488845036452332</v>
      </c>
      <c r="S58" s="23">
        <v>73.74335361508524</v>
      </c>
      <c r="T58" s="23">
        <v>82.79888176286795</v>
      </c>
      <c r="U58" s="23">
        <v>78.002521515101677</v>
      </c>
      <c r="V58" s="23">
        <v>75.661897714191738</v>
      </c>
      <c r="W58" s="23">
        <v>75.311078221783703</v>
      </c>
      <c r="X58" s="23">
        <v>84.333717042153154</v>
      </c>
      <c r="Y58" s="23">
        <v>82.173984542016115</v>
      </c>
      <c r="Z58" s="23">
        <v>80.896782327468074</v>
      </c>
    </row>
    <row r="59" spans="1:26" x14ac:dyDescent="0.25">
      <c r="A59" s="22" t="s">
        <v>232</v>
      </c>
      <c r="B59" s="22" t="s">
        <v>220</v>
      </c>
      <c r="C59" s="22" t="s">
        <v>214</v>
      </c>
      <c r="D59" s="23">
        <v>55.816332711865549</v>
      </c>
      <c r="E59" s="23">
        <v>44.282608549332643</v>
      </c>
      <c r="F59" s="23">
        <v>47.082578934261271</v>
      </c>
      <c r="G59" s="23">
        <v>51.702530069393497</v>
      </c>
      <c r="H59" s="23">
        <v>56.071201811006489</v>
      </c>
      <c r="I59" s="23">
        <v>56.893244398376552</v>
      </c>
      <c r="J59" s="23">
        <v>56.93273116021529</v>
      </c>
      <c r="K59" s="23">
        <v>62.453698406395063</v>
      </c>
      <c r="L59" s="23">
        <v>69.798236108400133</v>
      </c>
      <c r="M59" s="23">
        <v>76.392525335469202</v>
      </c>
      <c r="N59" s="23">
        <v>80.168895649501152</v>
      </c>
      <c r="O59" s="23"/>
      <c r="P59" s="23">
        <v>49.569697966343256</v>
      </c>
      <c r="Q59" s="23">
        <v>32.050649564216414</v>
      </c>
      <c r="R59" s="23">
        <v>36.28240969138848</v>
      </c>
      <c r="S59" s="23">
        <v>48.16641999671107</v>
      </c>
      <c r="T59" s="23">
        <v>49.646439730307513</v>
      </c>
      <c r="U59" s="23">
        <v>49.449103765827992</v>
      </c>
      <c r="V59" s="23">
        <v>53.478046373951649</v>
      </c>
      <c r="W59" s="23">
        <v>58.614263004988217</v>
      </c>
      <c r="X59" s="23">
        <v>71.347914268486534</v>
      </c>
      <c r="Y59" s="23">
        <v>64.983829414021812</v>
      </c>
      <c r="Z59" s="23">
        <v>77.306364084854465</v>
      </c>
    </row>
    <row r="60" spans="1:26" x14ac:dyDescent="0.25">
      <c r="A60" s="22" t="s">
        <v>238</v>
      </c>
      <c r="B60" s="22" t="s">
        <v>220</v>
      </c>
      <c r="C60" s="22" t="s">
        <v>214</v>
      </c>
      <c r="D60" s="23">
        <v>14.096773976429095</v>
      </c>
      <c r="E60" s="23">
        <v>44.641579111502978</v>
      </c>
      <c r="F60" s="23">
        <v>53.752251979386116</v>
      </c>
      <c r="G60" s="23">
        <v>60.536795604405469</v>
      </c>
      <c r="H60" s="23">
        <v>64.130090931730535</v>
      </c>
      <c r="I60" s="23">
        <v>71.338219820110879</v>
      </c>
      <c r="J60" s="23">
        <v>83.001173385025083</v>
      </c>
      <c r="K60" s="23">
        <v>85.854989354279255</v>
      </c>
      <c r="L60" s="23">
        <v>81.92067199289238</v>
      </c>
      <c r="M60" s="23">
        <v>84.501670334897099</v>
      </c>
      <c r="N60" s="23">
        <v>86.34677902445263</v>
      </c>
      <c r="O60" s="23"/>
      <c r="P60" s="23">
        <v>2.0172120813462695</v>
      </c>
      <c r="Q60" s="23">
        <v>20.089897494929563</v>
      </c>
      <c r="R60" s="23">
        <v>30.060845255714522</v>
      </c>
      <c r="S60" s="23">
        <v>42.860275174039359</v>
      </c>
      <c r="T60" s="23">
        <v>42.969906265416874</v>
      </c>
      <c r="U60" s="23">
        <v>53.828865866359699</v>
      </c>
      <c r="V60" s="23">
        <v>66.365181165378502</v>
      </c>
      <c r="W60" s="23">
        <v>70.903908348407612</v>
      </c>
      <c r="X60" s="23">
        <v>71.928959052787377</v>
      </c>
      <c r="Y60" s="23">
        <v>85.495806610754812</v>
      </c>
      <c r="Z60" s="23">
        <v>91.646110837033376</v>
      </c>
    </row>
    <row r="61" spans="1:26" x14ac:dyDescent="0.25">
      <c r="A61" s="22" t="s">
        <v>219</v>
      </c>
      <c r="B61" s="22" t="s">
        <v>220</v>
      </c>
      <c r="C61" s="22" t="s">
        <v>214</v>
      </c>
      <c r="D61" s="23">
        <v>16.128547358313199</v>
      </c>
      <c r="E61" s="23">
        <v>23.699236514485584</v>
      </c>
      <c r="F61" s="23">
        <v>29.988400763709873</v>
      </c>
      <c r="G61" s="23">
        <v>33.050419659022836</v>
      </c>
      <c r="H61" s="23">
        <v>32.78837114863849</v>
      </c>
      <c r="I61" s="23">
        <v>32.282222655978316</v>
      </c>
      <c r="J61" s="23">
        <v>32.325299123438761</v>
      </c>
      <c r="K61" s="23">
        <v>33.872462246392907</v>
      </c>
      <c r="L61" s="23">
        <v>37.37960463879709</v>
      </c>
      <c r="M61" s="23">
        <v>40.369829421675981</v>
      </c>
      <c r="N61" s="23">
        <v>40.366239716054288</v>
      </c>
      <c r="O61" s="23"/>
      <c r="P61" s="23">
        <v>3.2067094227923039</v>
      </c>
      <c r="Q61" s="23">
        <v>8.7595242010634227</v>
      </c>
      <c r="R61" s="23">
        <v>11.494819930932412</v>
      </c>
      <c r="S61" s="23">
        <v>12.284163788850519</v>
      </c>
      <c r="T61" s="23">
        <v>14.136929233130513</v>
      </c>
      <c r="U61" s="23">
        <v>15.721098503535602</v>
      </c>
      <c r="V61" s="23">
        <v>16.115770432494656</v>
      </c>
      <c r="W61" s="23">
        <v>17.732829030312995</v>
      </c>
      <c r="X61" s="23">
        <v>16.066436441374776</v>
      </c>
      <c r="Y61" s="23">
        <v>17.809570794277253</v>
      </c>
      <c r="Z61" s="23">
        <v>19.092254563394178</v>
      </c>
    </row>
    <row r="62" spans="1:26" x14ac:dyDescent="0.25">
      <c r="A62" s="22" t="s">
        <v>243</v>
      </c>
      <c r="B62" s="22" t="s">
        <v>220</v>
      </c>
      <c r="C62" s="22" t="s">
        <v>214</v>
      </c>
      <c r="D62" s="23">
        <v>47.768212708006615</v>
      </c>
      <c r="E62" s="23">
        <v>77.096107637323058</v>
      </c>
      <c r="F62" s="23">
        <v>92.004155084257121</v>
      </c>
      <c r="G62" s="23">
        <v>84.340133581920455</v>
      </c>
      <c r="H62" s="23">
        <v>91.706209517655736</v>
      </c>
      <c r="I62" s="23">
        <v>93.601574085915118</v>
      </c>
      <c r="J62" s="23">
        <v>102.46814697152242</v>
      </c>
      <c r="K62" s="23">
        <v>220.81715161346051</v>
      </c>
      <c r="L62" s="23">
        <v>99.958942741951773</v>
      </c>
      <c r="M62" s="23">
        <v>97.47486645173305</v>
      </c>
      <c r="N62" s="23">
        <v>97.191279707618477</v>
      </c>
      <c r="O62" s="23"/>
      <c r="P62" s="23">
        <v>42.575234336457818</v>
      </c>
      <c r="Q62" s="23">
        <v>74.505289700158968</v>
      </c>
      <c r="R62" s="23">
        <v>73.820095379049505</v>
      </c>
      <c r="S62" s="23">
        <v>56.438085841144542</v>
      </c>
      <c r="T62" s="23">
        <v>88.713479142684861</v>
      </c>
      <c r="U62" s="23">
        <v>115.06331195527052</v>
      </c>
      <c r="V62" s="23">
        <v>93.356355862522605</v>
      </c>
      <c r="W62" s="23">
        <v>89.776900729046758</v>
      </c>
      <c r="X62" s="23">
        <v>94.715781395603798</v>
      </c>
      <c r="Y62" s="23">
        <v>101.60609548868059</v>
      </c>
      <c r="Z62" s="23">
        <v>106.44630817299786</v>
      </c>
    </row>
    <row r="63" spans="1:26" x14ac:dyDescent="0.25">
      <c r="A63" s="22" t="s">
        <v>237</v>
      </c>
      <c r="B63" s="22" t="s">
        <v>220</v>
      </c>
      <c r="C63" s="22" t="s">
        <v>214</v>
      </c>
      <c r="D63" s="23">
        <v>6.1348069074910425</v>
      </c>
      <c r="E63" s="23">
        <v>7.2188980052454577</v>
      </c>
      <c r="F63" s="23">
        <v>7.9296597183427231</v>
      </c>
      <c r="G63" s="23">
        <v>7.9404288352078325</v>
      </c>
      <c r="H63" s="23">
        <v>8.5040126178152597</v>
      </c>
      <c r="I63" s="23">
        <v>8.2670920467828388</v>
      </c>
      <c r="J63" s="23">
        <v>9.4947713694053881</v>
      </c>
      <c r="K63" s="23">
        <v>9.4624640188100599</v>
      </c>
      <c r="L63" s="23">
        <v>9.6886154729773679</v>
      </c>
      <c r="M63" s="23">
        <v>10.115790441960069</v>
      </c>
      <c r="N63" s="23">
        <v>11.300393297122177</v>
      </c>
      <c r="O63" s="23"/>
      <c r="P63" s="23">
        <v>8.3374444992599894</v>
      </c>
      <c r="Q63" s="23">
        <v>10.086060406731349</v>
      </c>
      <c r="R63" s="23">
        <v>10.782217836978568</v>
      </c>
      <c r="S63" s="23">
        <v>12.744614372636079</v>
      </c>
      <c r="T63" s="23">
        <v>12.585649290138683</v>
      </c>
      <c r="U63" s="23">
        <v>13.342103820643535</v>
      </c>
      <c r="V63" s="23">
        <v>13.616181549087321</v>
      </c>
      <c r="W63" s="23">
        <v>12.465055089623418</v>
      </c>
      <c r="X63" s="23">
        <v>14.7508633448446</v>
      </c>
      <c r="Y63" s="23">
        <v>13.583292221674066</v>
      </c>
      <c r="Z63" s="23">
        <v>15.956805349997262</v>
      </c>
    </row>
    <row r="64" spans="1:26" x14ac:dyDescent="0.25">
      <c r="A64" s="22" t="s">
        <v>226</v>
      </c>
      <c r="B64" s="22" t="s">
        <v>220</v>
      </c>
      <c r="C64" s="22" t="s">
        <v>214</v>
      </c>
      <c r="D64" s="23">
        <v>62.944596290987441</v>
      </c>
      <c r="E64" s="23">
        <v>67.449541937838873</v>
      </c>
      <c r="F64" s="23">
        <v>63.927493523027749</v>
      </c>
      <c r="G64" s="23">
        <v>67.371195057024067</v>
      </c>
      <c r="H64" s="23">
        <v>63.25442259239145</v>
      </c>
      <c r="I64" s="23">
        <v>64.928196864344159</v>
      </c>
      <c r="J64" s="23">
        <v>67.44241949412843</v>
      </c>
      <c r="K64" s="23">
        <v>66.213797954078046</v>
      </c>
      <c r="L64" s="23">
        <v>69.461632286037343</v>
      </c>
      <c r="M64" s="23">
        <v>71.235120769936159</v>
      </c>
      <c r="N64" s="23">
        <v>70.337692862421093</v>
      </c>
      <c r="O64" s="23"/>
      <c r="P64" s="23">
        <v>42.809813603300292</v>
      </c>
      <c r="Q64" s="23">
        <v>47.885120823864682</v>
      </c>
      <c r="R64" s="23">
        <v>55.167783883214227</v>
      </c>
      <c r="S64" s="23">
        <v>56.258035063928062</v>
      </c>
      <c r="T64" s="23">
        <v>51.134391584120195</v>
      </c>
      <c r="U64" s="23">
        <v>54.018455052313932</v>
      </c>
      <c r="V64" s="23">
        <v>59.561012778898537</v>
      </c>
      <c r="W64" s="23">
        <v>58.379459775169259</v>
      </c>
      <c r="X64" s="23">
        <v>59.759728511343916</v>
      </c>
      <c r="Y64" s="23">
        <v>55.409465179431578</v>
      </c>
      <c r="Z64" s="23">
        <v>53.255816295361399</v>
      </c>
    </row>
    <row r="65" spans="1:26" x14ac:dyDescent="0.25">
      <c r="A65" s="22" t="s">
        <v>227</v>
      </c>
      <c r="B65" s="22" t="s">
        <v>220</v>
      </c>
      <c r="C65" s="22" t="s">
        <v>214</v>
      </c>
      <c r="D65" s="23">
        <v>18.361659885506718</v>
      </c>
      <c r="E65" s="23">
        <v>29.782498375192528</v>
      </c>
      <c r="F65" s="23">
        <v>36.420615913319857</v>
      </c>
      <c r="G65" s="23">
        <v>42.478254289046575</v>
      </c>
      <c r="H65" s="23">
        <v>49.13061671459478</v>
      </c>
      <c r="I65" s="23">
        <v>49.650555105456682</v>
      </c>
      <c r="J65" s="23">
        <v>59.857016942512978</v>
      </c>
      <c r="K65" s="23">
        <v>64.78574799013542</v>
      </c>
      <c r="L65" s="23">
        <v>76.288494582491239</v>
      </c>
      <c r="M65" s="23">
        <v>75.864709181720258</v>
      </c>
      <c r="N65" s="23">
        <v>90.366004576170084</v>
      </c>
      <c r="O65" s="23"/>
      <c r="P65" s="23">
        <v>10.451373387532602</v>
      </c>
      <c r="Q65" s="23">
        <v>16.069120850718164</v>
      </c>
      <c r="R65" s="23">
        <v>15.494456435268015</v>
      </c>
      <c r="S65" s="23">
        <v>26.219735291846948</v>
      </c>
      <c r="T65" s="23">
        <v>31.112438866380447</v>
      </c>
      <c r="U65" s="23">
        <v>31.472275462970732</v>
      </c>
      <c r="V65" s="23">
        <v>41.929019545974832</v>
      </c>
      <c r="W65" s="23">
        <v>47.740112046134271</v>
      </c>
      <c r="X65" s="23">
        <v>57.6758986684032</v>
      </c>
      <c r="Y65" s="23">
        <v>60.371987795094533</v>
      </c>
      <c r="Z65" s="23">
        <v>66.972572529564005</v>
      </c>
    </row>
    <row r="66" spans="1:26" x14ac:dyDescent="0.25">
      <c r="A66" s="22" t="s">
        <v>225</v>
      </c>
      <c r="B66" s="22" t="s">
        <v>220</v>
      </c>
      <c r="C66" s="22" t="s">
        <v>214</v>
      </c>
      <c r="D66" s="23">
        <v>61.395464783967377</v>
      </c>
      <c r="E66" s="23">
        <v>72.378272985461308</v>
      </c>
      <c r="F66" s="23">
        <v>66.025053195751468</v>
      </c>
      <c r="G66" s="23">
        <v>73.250772339989851</v>
      </c>
      <c r="H66" s="23">
        <v>74.728679409905538</v>
      </c>
      <c r="I66" s="23">
        <v>76.712279983262263</v>
      </c>
      <c r="J66" s="23">
        <v>76.053453940046836</v>
      </c>
      <c r="K66" s="23">
        <v>77.029228728376708</v>
      </c>
      <c r="L66" s="23">
        <v>77.794891427248686</v>
      </c>
      <c r="M66" s="23">
        <v>84.016346008315438</v>
      </c>
      <c r="N66" s="23">
        <v>74.78922018144425</v>
      </c>
      <c r="O66" s="23"/>
      <c r="P66" s="23">
        <v>45.194402392644832</v>
      </c>
      <c r="Q66" s="23">
        <v>55.436318656789062</v>
      </c>
      <c r="R66" s="23">
        <v>55.871344989980294</v>
      </c>
      <c r="S66" s="23">
        <v>56.472862882787929</v>
      </c>
      <c r="T66" s="23">
        <v>51.037719065633254</v>
      </c>
      <c r="U66" s="23">
        <v>55.404094483960073</v>
      </c>
      <c r="V66" s="23">
        <v>59.308590091738189</v>
      </c>
      <c r="W66" s="23">
        <v>62.62230919765166</v>
      </c>
      <c r="X66" s="23">
        <v>61.139997247518579</v>
      </c>
      <c r="Y66" s="23">
        <v>57.434217372185849</v>
      </c>
      <c r="Z66" s="23">
        <v>61.558911494295316</v>
      </c>
    </row>
    <row r="67" spans="1:26" x14ac:dyDescent="0.25">
      <c r="A67" s="22" t="s">
        <v>223</v>
      </c>
      <c r="B67" s="22" t="s">
        <v>220</v>
      </c>
      <c r="C67" s="22" t="s">
        <v>214</v>
      </c>
      <c r="D67" s="23">
        <v>65.116941622670737</v>
      </c>
      <c r="E67" s="23">
        <v>66.790715894623446</v>
      </c>
      <c r="F67" s="23">
        <v>70.619029388983364</v>
      </c>
      <c r="G67" s="23">
        <v>73.938088158047009</v>
      </c>
      <c r="H67" s="23">
        <v>66.502256924350746</v>
      </c>
      <c r="I67" s="23">
        <v>70.829141478441258</v>
      </c>
      <c r="J67" s="23">
        <v>69.329867077394255</v>
      </c>
      <c r="K67" s="23">
        <v>70.878998584414319</v>
      </c>
      <c r="L67" s="23">
        <v>70.647519163825109</v>
      </c>
      <c r="M67" s="23">
        <v>79.664532901238417</v>
      </c>
      <c r="N67" s="23">
        <v>71.010763793057393</v>
      </c>
      <c r="O67" s="23"/>
      <c r="P67" s="23">
        <v>49.072044523065458</v>
      </c>
      <c r="Q67" s="23">
        <v>48.556457757801773</v>
      </c>
      <c r="R67" s="23">
        <v>52.783195093869686</v>
      </c>
      <c r="S67" s="23">
        <v>57.0314152118236</v>
      </c>
      <c r="T67" s="23">
        <v>56.515828446559901</v>
      </c>
      <c r="U67" s="23">
        <v>51.982961468616679</v>
      </c>
      <c r="V67" s="23">
        <v>54.75961102738048</v>
      </c>
      <c r="W67" s="23">
        <v>55.839120817151318</v>
      </c>
      <c r="X67" s="23">
        <v>57.305320680869919</v>
      </c>
      <c r="Y67" s="23">
        <v>55.484654916032525</v>
      </c>
      <c r="Z67" s="23">
        <v>60.807014128285772</v>
      </c>
    </row>
    <row r="68" spans="1:26" x14ac:dyDescent="0.25">
      <c r="A68" s="22" t="s">
        <v>229</v>
      </c>
      <c r="B68" s="22" t="s">
        <v>220</v>
      </c>
      <c r="C68" s="22" t="s">
        <v>214</v>
      </c>
      <c r="D68" s="23">
        <v>0.64101993393933454</v>
      </c>
      <c r="E68" s="23">
        <v>1.0256318943029354</v>
      </c>
      <c r="F68" s="23">
        <v>1.2535500930369212</v>
      </c>
      <c r="G68" s="23">
        <v>1.8732026958449444</v>
      </c>
      <c r="H68" s="23">
        <v>2.6887225006899866</v>
      </c>
      <c r="I68" s="23">
        <v>2.7100898318212976</v>
      </c>
      <c r="J68" s="23">
        <v>3.4615076432724066</v>
      </c>
      <c r="K68" s="23">
        <v>4.3019560011039788</v>
      </c>
      <c r="L68" s="23">
        <v>4.5405578654036196</v>
      </c>
      <c r="M68" s="23">
        <v>4.6295884117840833</v>
      </c>
      <c r="N68" s="23">
        <v>5.2670471238681991</v>
      </c>
      <c r="O68" s="23"/>
      <c r="P68" s="23">
        <v>1.0150614441128785</v>
      </c>
      <c r="Q68" s="23">
        <v>1.7239932463504446</v>
      </c>
      <c r="R68" s="23">
        <v>2.4544078304739974</v>
      </c>
      <c r="S68" s="23">
        <v>2.9055462500797211</v>
      </c>
      <c r="T68" s="23">
        <v>4.6295394964301657</v>
      </c>
      <c r="U68" s="23">
        <v>4.865850097176021</v>
      </c>
      <c r="V68" s="23">
        <v>4.7423241013315964</v>
      </c>
      <c r="W68" s="23">
        <v>5.3062471258387518</v>
      </c>
      <c r="X68" s="23">
        <v>5.5908939858280773</v>
      </c>
      <c r="Y68" s="23">
        <v>5.3868075579112027</v>
      </c>
      <c r="Z68" s="23">
        <v>5.2793936484812685</v>
      </c>
    </row>
    <row r="69" spans="1:26" x14ac:dyDescent="0.25">
      <c r="A69" s="22" t="s">
        <v>233</v>
      </c>
      <c r="B69" s="22" t="s">
        <v>220</v>
      </c>
      <c r="C69" s="22" t="s">
        <v>214</v>
      </c>
      <c r="D69" s="23">
        <v>1.741437487201859</v>
      </c>
      <c r="E69" s="23">
        <v>2.9202019212791908</v>
      </c>
      <c r="F69" s="23">
        <v>3.2905689942219176</v>
      </c>
      <c r="G69" s="23">
        <v>3.7642115009659816</v>
      </c>
      <c r="H69" s="23">
        <v>4.4693334282992492</v>
      </c>
      <c r="I69" s="23">
        <v>4.1488234613295818</v>
      </c>
      <c r="J69" s="23">
        <v>4.5334354216931834</v>
      </c>
      <c r="K69" s="23">
        <v>4.6046598587975547</v>
      </c>
      <c r="L69" s="23">
        <v>4.5013844249962158</v>
      </c>
      <c r="M69" s="23">
        <v>4.8147719482554452</v>
      </c>
      <c r="N69" s="23">
        <v>5.0142003721476849</v>
      </c>
      <c r="O69" s="23"/>
      <c r="P69" s="23">
        <v>1.3158203905166945</v>
      </c>
      <c r="Q69" s="23">
        <v>2.0945712338837179</v>
      </c>
      <c r="R69" s="23">
        <v>2.36847670293005</v>
      </c>
      <c r="S69" s="23">
        <v>3.0774085051676159</v>
      </c>
      <c r="T69" s="23">
        <v>3.4533571881723857</v>
      </c>
      <c r="U69" s="23">
        <v>3.5876245749598037</v>
      </c>
      <c r="V69" s="23">
        <v>4.0870992538089972</v>
      </c>
      <c r="W69" s="23">
        <v>4.2535908134253964</v>
      </c>
      <c r="X69" s="23">
        <v>4.5328669779432254</v>
      </c>
      <c r="Y69" s="23">
        <v>4.7691775786890807</v>
      </c>
      <c r="Z69" s="23">
        <v>4.4147116775702973</v>
      </c>
    </row>
    <row r="70" spans="1:26" x14ac:dyDescent="0.25">
      <c r="A70" t="s">
        <v>234</v>
      </c>
      <c r="B70" s="22" t="s">
        <v>220</v>
      </c>
      <c r="C70" s="22" t="s">
        <v>214</v>
      </c>
      <c r="D70" s="23">
        <v>4.0508972737461351</v>
      </c>
      <c r="E70" s="23">
        <v>12.408348449181494</v>
      </c>
      <c r="F70" s="23">
        <v>16.750910326637349</v>
      </c>
      <c r="G70" s="23">
        <v>28.197845822849761</v>
      </c>
      <c r="H70" s="23">
        <v>31.431362046693344</v>
      </c>
      <c r="I70" s="23">
        <v>25.317207761519178</v>
      </c>
      <c r="J70" s="23">
        <v>43.133954170848853</v>
      </c>
      <c r="K70" s="23">
        <v>45.877761924266217</v>
      </c>
      <c r="L70" s="23">
        <v>63.064368757679823</v>
      </c>
      <c r="M70" s="23">
        <v>61.41520346756807</v>
      </c>
      <c r="N70" s="23">
        <v>65.646140620147364</v>
      </c>
      <c r="O70" s="23"/>
      <c r="P70" s="23">
        <v>2.586279068269782</v>
      </c>
      <c r="Q70" s="23">
        <v>4.4306772882709407</v>
      </c>
      <c r="R70" s="23">
        <v>6.1720365015681251</v>
      </c>
      <c r="S70" s="23">
        <v>14.446068739897346</v>
      </c>
      <c r="T70" s="23">
        <v>20.4944584334207</v>
      </c>
      <c r="U70" s="23">
        <v>12.349224953471449</v>
      </c>
      <c r="V70" s="23">
        <v>29.943135348175247</v>
      </c>
      <c r="W70" s="23">
        <v>32.498502714433826</v>
      </c>
      <c r="X70" s="23">
        <v>51.370096792266921</v>
      </c>
      <c r="Y70" s="23">
        <v>56.40870422009133</v>
      </c>
      <c r="Z70" s="23">
        <v>55.259819295341984</v>
      </c>
    </row>
    <row r="71" spans="1:26" x14ac:dyDescent="0.25">
      <c r="A71" s="22" t="s">
        <v>224</v>
      </c>
      <c r="B71" s="22" t="s">
        <v>220</v>
      </c>
      <c r="C71" s="22" t="s">
        <v>214</v>
      </c>
      <c r="D71" s="23">
        <v>12.577585935284665</v>
      </c>
      <c r="E71" s="23">
        <v>26.217407155684985</v>
      </c>
      <c r="F71" s="23">
        <v>33.094930527111757</v>
      </c>
      <c r="G71" s="23">
        <v>33.779082066677766</v>
      </c>
      <c r="H71" s="23">
        <v>36.551696200708456</v>
      </c>
      <c r="I71" s="23">
        <v>37.963208850760445</v>
      </c>
      <c r="J71" s="23">
        <v>41.171519491567388</v>
      </c>
      <c r="K71" s="23">
        <v>39.886034756698606</v>
      </c>
      <c r="L71" s="23">
        <v>56.690957046985908</v>
      </c>
      <c r="M71" s="23">
        <v>55.794358450396764</v>
      </c>
      <c r="N71" s="23">
        <v>68.101884567431682</v>
      </c>
      <c r="O71" s="23"/>
      <c r="P71" s="23">
        <v>7.0015005055351267</v>
      </c>
      <c r="Q71" s="23">
        <v>8.2585763873236271</v>
      </c>
      <c r="R71" s="23">
        <v>10.051455103972797</v>
      </c>
      <c r="S71" s="23">
        <v>11.725838962912398</v>
      </c>
      <c r="T71" s="23">
        <v>11.210643929392521</v>
      </c>
      <c r="U71" s="23">
        <v>10.716056697213439</v>
      </c>
      <c r="V71" s="23">
        <v>12.292553499784262</v>
      </c>
      <c r="W71" s="23">
        <v>10.978806164308576</v>
      </c>
      <c r="X71" s="23">
        <v>15.965894088780981</v>
      </c>
      <c r="Y71" s="23">
        <v>21.653647258840426</v>
      </c>
      <c r="Z71" s="23">
        <v>32.426375409741048</v>
      </c>
    </row>
    <row r="72" spans="1:26" x14ac:dyDescent="0.25">
      <c r="A72" s="22" t="s">
        <v>222</v>
      </c>
      <c r="B72" s="22" t="s">
        <v>220</v>
      </c>
      <c r="C72" s="22" t="s">
        <v>214</v>
      </c>
      <c r="D72" s="23">
        <v>27.722540542730215</v>
      </c>
      <c r="E72" s="23">
        <v>28.115027478586509</v>
      </c>
      <c r="F72" s="23">
        <v>31.4061564636567</v>
      </c>
      <c r="G72" s="23">
        <v>34.888127720290043</v>
      </c>
      <c r="H72" s="23">
        <v>35.071768396699866</v>
      </c>
      <c r="I72" s="23">
        <v>38.618554009713151</v>
      </c>
      <c r="J72" s="23">
        <v>38.975032969802818</v>
      </c>
      <c r="K72" s="23">
        <v>45.323239097460089</v>
      </c>
      <c r="L72" s="23">
        <v>53.957951686298514</v>
      </c>
      <c r="M72" s="23">
        <v>59.146700994270233</v>
      </c>
      <c r="N72" s="23">
        <v>61.836496784037664</v>
      </c>
      <c r="O72" s="23"/>
      <c r="P72" s="23">
        <v>6.4914574223504484</v>
      </c>
      <c r="Q72" s="23">
        <v>10.551194286487078</v>
      </c>
      <c r="R72" s="23">
        <v>11.782510416599584</v>
      </c>
      <c r="S72" s="23">
        <v>13.173537007103251</v>
      </c>
      <c r="T72" s="23">
        <v>16.393505966602483</v>
      </c>
      <c r="U72" s="23">
        <v>17.099323162524712</v>
      </c>
      <c r="V72" s="23">
        <v>16.475937171965661</v>
      </c>
      <c r="W72" s="23">
        <v>20.654168893811864</v>
      </c>
      <c r="X72" s="23">
        <v>30.118301659572001</v>
      </c>
      <c r="Y72" s="23">
        <v>34.425332139798172</v>
      </c>
      <c r="Z72" s="23">
        <v>39.917311197120057</v>
      </c>
    </row>
    <row r="73" spans="1:26" x14ac:dyDescent="0.25">
      <c r="A73" s="22" t="s">
        <v>262</v>
      </c>
      <c r="B73" s="22" t="s">
        <v>263</v>
      </c>
      <c r="C73" s="22" t="s">
        <v>254</v>
      </c>
      <c r="D73" s="23">
        <v>1.1990655930288556</v>
      </c>
      <c r="E73" s="23">
        <v>4.133715618009389</v>
      </c>
      <c r="F73" s="23">
        <v>6.8703217762734443</v>
      </c>
      <c r="G73" s="23">
        <v>12.055470286668497</v>
      </c>
      <c r="H73" s="23">
        <v>19.555931638858006</v>
      </c>
      <c r="I73" s="23">
        <v>21.273512082926366</v>
      </c>
      <c r="J73" s="23">
        <v>29.670572031705024</v>
      </c>
      <c r="K73" s="23">
        <v>36.738937674694945</v>
      </c>
      <c r="L73" s="23">
        <v>41.877275816593375</v>
      </c>
      <c r="M73" s="23">
        <v>46.018193029756091</v>
      </c>
      <c r="N73" s="23">
        <v>54.501672120374664</v>
      </c>
      <c r="O73" s="23"/>
      <c r="P73" s="23">
        <v>1.1179732227381327</v>
      </c>
      <c r="Q73" s="23">
        <v>2.292617899163452</v>
      </c>
      <c r="R73" s="23">
        <v>3.8691147017342749</v>
      </c>
      <c r="S73" s="23">
        <v>4.3430941325725616</v>
      </c>
      <c r="T73" s="23">
        <v>6.5017613230208458</v>
      </c>
      <c r="U73" s="23">
        <v>7.5939747940829854</v>
      </c>
      <c r="V73" s="23">
        <v>16.280163059228109</v>
      </c>
      <c r="W73" s="23">
        <v>21.581519954147641</v>
      </c>
      <c r="X73" s="23">
        <v>27.810227909402947</v>
      </c>
      <c r="Y73" s="23">
        <v>26.831357345715183</v>
      </c>
      <c r="Z73" s="23">
        <v>34.445939941138967</v>
      </c>
    </row>
    <row r="74" spans="1:26" x14ac:dyDescent="0.25">
      <c r="A74" s="22" t="s">
        <v>267</v>
      </c>
      <c r="B74" s="22" t="s">
        <v>265</v>
      </c>
      <c r="C74" s="22" t="s">
        <v>254</v>
      </c>
      <c r="D74" s="23">
        <v>2.1179263168049824</v>
      </c>
      <c r="E74" s="23">
        <v>4.5086702608594207</v>
      </c>
      <c r="F74" s="23">
        <v>11.117318310415307</v>
      </c>
      <c r="G74" s="23">
        <v>22.187970447748469</v>
      </c>
      <c r="H74" s="23">
        <v>27.963806793069175</v>
      </c>
      <c r="I74" s="23">
        <v>46.475918684193402</v>
      </c>
      <c r="J74" s="23">
        <v>45.80823343855657</v>
      </c>
      <c r="K74" s="23">
        <v>57.467597297849096</v>
      </c>
      <c r="L74" s="23">
        <v>65.766996695227263</v>
      </c>
      <c r="M74" s="23">
        <v>75.803813613509845</v>
      </c>
      <c r="N74" s="23">
        <v>83.654499808175103</v>
      </c>
      <c r="O74" s="23"/>
      <c r="P74" s="23">
        <v>1.4745381790275722</v>
      </c>
      <c r="Q74" s="23">
        <v>2.2748451460834294</v>
      </c>
      <c r="R74" s="23">
        <v>3.9193115167461494</v>
      </c>
      <c r="S74" s="23">
        <v>14.027298141753</v>
      </c>
      <c r="T74" s="23">
        <v>24.656032450803046</v>
      </c>
      <c r="U74" s="23">
        <v>40.706024228471193</v>
      </c>
      <c r="V74" s="23">
        <v>53.072411335854845</v>
      </c>
      <c r="W74" s="23">
        <v>68.563284547497673</v>
      </c>
      <c r="X74" s="23">
        <v>77.903853532861916</v>
      </c>
      <c r="Y74" s="23">
        <v>84.240530614482267</v>
      </c>
      <c r="Z74" s="23">
        <v>89.173929726470433</v>
      </c>
    </row>
    <row r="75" spans="1:26" x14ac:dyDescent="0.25">
      <c r="A75" s="22" t="s">
        <v>268</v>
      </c>
      <c r="B75" s="22" t="s">
        <v>269</v>
      </c>
      <c r="C75" s="22" t="s">
        <v>254</v>
      </c>
      <c r="D75" s="23">
        <v>25.892546649346336</v>
      </c>
      <c r="E75" s="23">
        <v>42.168271938149374</v>
      </c>
      <c r="F75" s="23">
        <v>48.145131798285469</v>
      </c>
      <c r="G75" s="23">
        <v>49.756909622430278</v>
      </c>
      <c r="H75" s="23">
        <v>51.663043307554759</v>
      </c>
      <c r="I75" s="23">
        <v>48.159490620772281</v>
      </c>
      <c r="J75" s="23">
        <v>50.966640416944308</v>
      </c>
      <c r="K75" s="23">
        <v>54.028659312257275</v>
      </c>
      <c r="L75" s="23">
        <v>50.421005162445397</v>
      </c>
      <c r="M75" s="23">
        <v>54.585063683621293</v>
      </c>
      <c r="N75" s="23">
        <v>55.773256244405104</v>
      </c>
      <c r="O75" s="23"/>
      <c r="P75" s="23">
        <v>14.284931206490164</v>
      </c>
      <c r="Q75" s="23">
        <v>22.584004823768019</v>
      </c>
      <c r="R75" s="23">
        <v>26.49235323137642</v>
      </c>
      <c r="S75" s="23">
        <v>28.865866359699609</v>
      </c>
      <c r="T75" s="23">
        <v>28.931645014526115</v>
      </c>
      <c r="U75" s="23">
        <v>31.359973688538069</v>
      </c>
      <c r="V75" s="23">
        <v>31.288713479142679</v>
      </c>
      <c r="W75" s="23">
        <v>32.105465109905175</v>
      </c>
      <c r="X75" s="23">
        <v>35.175135668475583</v>
      </c>
      <c r="Y75" s="23">
        <v>33.514224634106235</v>
      </c>
      <c r="Z75" s="23">
        <v>37.987173162308828</v>
      </c>
    </row>
    <row r="76" spans="1:26" x14ac:dyDescent="0.25">
      <c r="A76" s="22" t="s">
        <v>270</v>
      </c>
      <c r="B76" s="22" t="s">
        <v>269</v>
      </c>
      <c r="C76" s="22" t="s">
        <v>254</v>
      </c>
      <c r="D76" s="23">
        <v>1.9373046892388779</v>
      </c>
      <c r="E76" s="23">
        <v>2.9807426928179059</v>
      </c>
      <c r="F76" s="23">
        <v>3.33330365648454</v>
      </c>
      <c r="G76" s="23">
        <v>4.1737520143161122</v>
      </c>
      <c r="H76" s="23">
        <v>4.1630683487504561</v>
      </c>
      <c r="I76" s="23">
        <v>5.1174758059490202</v>
      </c>
      <c r="J76" s="23">
        <v>5.7905467365853225</v>
      </c>
      <c r="K76" s="23">
        <v>6.6274338725616762</v>
      </c>
      <c r="L76" s="23">
        <v>9.9856660820327434</v>
      </c>
      <c r="M76" s="23">
        <v>12.296899066069569</v>
      </c>
      <c r="N76" s="23">
        <v>13.091051539783299</v>
      </c>
      <c r="O76" s="23"/>
      <c r="P76" s="23">
        <v>1.6810276825784709</v>
      </c>
      <c r="Q76" s="23">
        <v>2.5940459127329119</v>
      </c>
      <c r="R76" s="23">
        <v>3.2922363240274843</v>
      </c>
      <c r="S76" s="23">
        <v>3.7272626572187186</v>
      </c>
      <c r="T76" s="23">
        <v>3.8991249123066125</v>
      </c>
      <c r="U76" s="23">
        <v>4.3610047228553306</v>
      </c>
      <c r="V76" s="23">
        <v>4.6510222783161526</v>
      </c>
      <c r="W76" s="23">
        <v>6.0957393601487686</v>
      </c>
      <c r="X76" s="23">
        <v>6.5898433435264661</v>
      </c>
      <c r="Y76" s="23">
        <v>6.2890843971226502</v>
      </c>
      <c r="Z76" s="23">
        <v>7.2235854091630776</v>
      </c>
    </row>
    <row r="77" spans="1:26" x14ac:dyDescent="0.25">
      <c r="A77" s="22" t="s">
        <v>271</v>
      </c>
      <c r="B77" s="22" t="s">
        <v>269</v>
      </c>
      <c r="C77" s="22" t="s">
        <v>254</v>
      </c>
      <c r="D77" s="23">
        <v>1.9840394647414403</v>
      </c>
      <c r="E77" s="23">
        <v>2.7330053606873927</v>
      </c>
      <c r="F77" s="23">
        <v>4.0184900955561655</v>
      </c>
      <c r="G77" s="23">
        <v>12.354336485531546</v>
      </c>
      <c r="H77" s="23">
        <v>37.804773757387267</v>
      </c>
      <c r="I77" s="23">
        <v>43.555247487318432</v>
      </c>
      <c r="J77" s="23">
        <v>50.602008344848386</v>
      </c>
      <c r="K77" s="23">
        <v>57.519140489618451</v>
      </c>
      <c r="L77" s="23">
        <v>55.729544094016823</v>
      </c>
      <c r="M77" s="23">
        <v>54.778933533777732</v>
      </c>
      <c r="N77" s="23">
        <v>75.663559478424489</v>
      </c>
      <c r="O77" s="23"/>
      <c r="P77" s="23">
        <v>1.1746446764253193</v>
      </c>
      <c r="Q77" s="23">
        <v>2.0298684320683149</v>
      </c>
      <c r="R77" s="23">
        <v>2.3235296011746445</v>
      </c>
      <c r="S77" s="23">
        <v>4.6419072520140903</v>
      </c>
      <c r="T77" s="23">
        <v>12.524391264868207</v>
      </c>
      <c r="U77" s="23">
        <v>17.908179365150922</v>
      </c>
      <c r="V77" s="23">
        <v>23.487741578171185</v>
      </c>
      <c r="W77" s="23">
        <v>30.571673289069494</v>
      </c>
      <c r="X77" s="23">
        <v>31.050804670242982</v>
      </c>
      <c r="Y77" s="23">
        <v>29.767969036778481</v>
      </c>
      <c r="Z77" s="23">
        <v>53.657562741095177</v>
      </c>
    </row>
    <row r="78" spans="1:26" x14ac:dyDescent="0.25">
      <c r="A78" s="22" t="s">
        <v>272</v>
      </c>
      <c r="B78" s="22" t="s">
        <v>273</v>
      </c>
      <c r="C78" s="22" t="s">
        <v>254</v>
      </c>
      <c r="D78" s="23">
        <v>0.73005048031979769</v>
      </c>
      <c r="E78" s="23">
        <v>53.599950142894023</v>
      </c>
      <c r="F78" s="23">
        <v>67.727317242545922</v>
      </c>
      <c r="G78" s="23">
        <v>75.291352463030051</v>
      </c>
      <c r="H78" s="23">
        <v>89.333250238156708</v>
      </c>
      <c r="I78" s="23">
        <v>91.900891195769262</v>
      </c>
      <c r="J78" s="23">
        <v>91.487789460563917</v>
      </c>
      <c r="K78" s="23">
        <v>91.010585731964639</v>
      </c>
      <c r="L78" s="23">
        <v>104.03041283464357</v>
      </c>
      <c r="M78" s="23">
        <v>93.581787911432414</v>
      </c>
      <c r="N78" s="23">
        <v>96.886601793075201</v>
      </c>
      <c r="O78" s="23"/>
      <c r="P78" s="23">
        <v>0.69281971582307589</v>
      </c>
      <c r="Q78" s="23">
        <v>32.481966211612111</v>
      </c>
      <c r="R78" s="23">
        <v>45.081617787743404</v>
      </c>
      <c r="S78" s="23">
        <v>53.749920278739097</v>
      </c>
      <c r="T78" s="23">
        <v>60.506255181881947</v>
      </c>
      <c r="U78" s="23">
        <v>73.062941194241276</v>
      </c>
      <c r="V78" s="23">
        <v>78.594757529882884</v>
      </c>
      <c r="W78" s="23">
        <v>88.444613024607861</v>
      </c>
      <c r="X78" s="23">
        <v>95.410405051139094</v>
      </c>
      <c r="Y78" s="23">
        <v>91.03865893734077</v>
      </c>
      <c r="Z78" s="23">
        <v>97.13439829748954</v>
      </c>
    </row>
    <row r="79" spans="1:26" x14ac:dyDescent="0.25">
      <c r="A79" s="22" t="s">
        <v>275</v>
      </c>
      <c r="B79" s="22" t="s">
        <v>273</v>
      </c>
      <c r="C79" s="22" t="s">
        <v>254</v>
      </c>
      <c r="D79" s="23">
        <v>4.8895576072150364</v>
      </c>
      <c r="E79" s="23">
        <v>88.179414357065909</v>
      </c>
      <c r="F79" s="23">
        <v>103.00478094034064</v>
      </c>
      <c r="G79" s="23">
        <v>80.426634378255173</v>
      </c>
      <c r="H79" s="23">
        <v>65.56565557642827</v>
      </c>
      <c r="I79" s="23">
        <v>57.577834955173117</v>
      </c>
      <c r="J79" s="23">
        <v>62.567106774334277</v>
      </c>
      <c r="K79" s="23">
        <v>63.460973459994122</v>
      </c>
      <c r="L79" s="23">
        <v>92.249890937580687</v>
      </c>
      <c r="M79" s="23">
        <v>88.831117956570893</v>
      </c>
      <c r="N79" s="23">
        <v>92.214278719028499</v>
      </c>
      <c r="O79" s="23"/>
      <c r="P79" s="23">
        <v>1.8260364603088821</v>
      </c>
      <c r="Q79" s="23">
        <v>63.422542822904681</v>
      </c>
      <c r="R79" s="23">
        <v>68.2776515291377</v>
      </c>
      <c r="S79" s="23">
        <v>72.724587379536985</v>
      </c>
      <c r="T79" s="23">
        <v>48.787397663076135</v>
      </c>
      <c r="U79" s="23">
        <v>59.023943231748866</v>
      </c>
      <c r="V79" s="23">
        <v>56.61787166051834</v>
      </c>
      <c r="W79" s="23">
        <v>45.199773088116331</v>
      </c>
      <c r="X79" s="23">
        <v>75.10380547341002</v>
      </c>
      <c r="Y79" s="23">
        <v>85.737782506973517</v>
      </c>
      <c r="Z79" s="23">
        <v>73.057570498769778</v>
      </c>
    </row>
    <row r="80" spans="1:26" x14ac:dyDescent="0.25">
      <c r="A80" s="22" t="s">
        <v>274</v>
      </c>
      <c r="B80" s="22" t="s">
        <v>273</v>
      </c>
      <c r="C80" s="22" t="s">
        <v>254</v>
      </c>
      <c r="D80" s="23">
        <v>0.49144861602015649</v>
      </c>
      <c r="E80" s="23">
        <v>1.4885907354813437</v>
      </c>
      <c r="F80" s="23">
        <v>3.0021100239492169</v>
      </c>
      <c r="G80" s="23">
        <v>4.0384255838178076</v>
      </c>
      <c r="H80" s="23">
        <v>16.695008057264449</v>
      </c>
      <c r="I80" s="23">
        <v>27.125826871199507</v>
      </c>
      <c r="J80" s="23">
        <v>43.304457759457271</v>
      </c>
      <c r="K80" s="23">
        <v>48.375637681288453</v>
      </c>
      <c r="L80" s="23">
        <v>68.272184186394355</v>
      </c>
      <c r="M80" s="23">
        <v>59.739496621290762</v>
      </c>
      <c r="N80" s="23">
        <v>83.774182922160591</v>
      </c>
      <c r="O80" s="23"/>
      <c r="P80" s="23">
        <v>0.60151789280763179</v>
      </c>
      <c r="Q80" s="23">
        <v>12.927263999892586</v>
      </c>
      <c r="R80" s="23">
        <v>36.687220765794038</v>
      </c>
      <c r="S80" s="23">
        <v>41.50473460372659</v>
      </c>
      <c r="T80" s="23">
        <v>72.418457737661669</v>
      </c>
      <c r="U80" s="23">
        <v>77.837489468401856</v>
      </c>
      <c r="V80" s="23">
        <v>83.809702832706193</v>
      </c>
      <c r="W80" s="23">
        <v>88.686294320825212</v>
      </c>
      <c r="X80" s="23">
        <v>95.899138339045294</v>
      </c>
      <c r="Y80" s="23">
        <v>91.779814912407318</v>
      </c>
      <c r="Z80" s="23">
        <v>100.82406608640778</v>
      </c>
    </row>
    <row r="81" spans="1:26" x14ac:dyDescent="0.25">
      <c r="A81" s="22" t="s">
        <v>278</v>
      </c>
      <c r="B81" s="22" t="s">
        <v>277</v>
      </c>
      <c r="C81" s="22" t="s">
        <v>254</v>
      </c>
      <c r="D81" s="23">
        <v>28.021242083016428</v>
      </c>
      <c r="E81" s="23">
        <v>33.850924012662688</v>
      </c>
      <c r="F81" s="23">
        <v>37.078069366574013</v>
      </c>
      <c r="G81" s="23">
        <v>41.86314696030459</v>
      </c>
      <c r="H81" s="23">
        <v>45.312854062761517</v>
      </c>
      <c r="I81" s="23">
        <v>46.816940718255225</v>
      </c>
      <c r="J81" s="23">
        <v>53.037900560667147</v>
      </c>
      <c r="K81" s="23">
        <v>55.672744486997416</v>
      </c>
      <c r="L81" s="23">
        <v>59.49219126848979</v>
      </c>
      <c r="M81" s="23">
        <v>54.31583576199354</v>
      </c>
      <c r="N81" s="23">
        <v>58.393741348248561</v>
      </c>
      <c r="O81" s="23"/>
      <c r="P81" s="23">
        <v>21.800142520418792</v>
      </c>
      <c r="Q81" s="23">
        <v>29.200241188401037</v>
      </c>
      <c r="R81" s="23">
        <v>36.929233130515811</v>
      </c>
      <c r="S81" s="23">
        <v>39.615194869264926</v>
      </c>
      <c r="T81" s="23">
        <v>46.686400263114621</v>
      </c>
      <c r="U81" s="23">
        <v>48.297977306364082</v>
      </c>
      <c r="V81" s="23">
        <v>62.040234610535549</v>
      </c>
      <c r="W81" s="23">
        <v>70.344789782382279</v>
      </c>
      <c r="X81" s="23">
        <v>71.879625061667483</v>
      </c>
      <c r="Y81" s="23">
        <v>69.473222605931056</v>
      </c>
      <c r="Z81" s="23">
        <v>75.097297593597546</v>
      </c>
    </row>
    <row r="82" spans="1:26" x14ac:dyDescent="0.25">
      <c r="A82" s="22" t="s">
        <v>282</v>
      </c>
      <c r="B82" s="22" t="s">
        <v>277</v>
      </c>
      <c r="C82" s="22" t="s">
        <v>254</v>
      </c>
      <c r="D82" s="23">
        <v>15.974190016579954</v>
      </c>
      <c r="E82" s="23">
        <v>89.487771443443066</v>
      </c>
      <c r="F82" s="23">
        <v>102.4537881490356</v>
      </c>
      <c r="G82" s="23">
        <v>104.76914827503427</v>
      </c>
      <c r="H82" s="23">
        <v>100.0953515555765</v>
      </c>
      <c r="I82" s="23">
        <v>103.04608957661665</v>
      </c>
      <c r="J82" s="23">
        <v>95.0841225076786</v>
      </c>
      <c r="K82" s="23">
        <v>94.068235816736561</v>
      </c>
      <c r="L82" s="23">
        <v>92.065180079826064</v>
      </c>
      <c r="M82" s="23">
        <v>109.48602146195249</v>
      </c>
      <c r="N82" s="23">
        <v>108.26193184495165</v>
      </c>
      <c r="O82" s="23"/>
      <c r="P82" s="23">
        <v>6.4298635092912351</v>
      </c>
      <c r="Q82" s="23">
        <v>87.940579948473385</v>
      </c>
      <c r="R82" s="23">
        <v>93.520802499588882</v>
      </c>
      <c r="S82" s="23">
        <v>94.518445431124263</v>
      </c>
      <c r="T82" s="23">
        <v>87.759688647700486</v>
      </c>
      <c r="U82" s="23">
        <v>90.325056185934329</v>
      </c>
      <c r="V82" s="23">
        <v>98.84887354053609</v>
      </c>
      <c r="W82" s="23">
        <v>86.800416598147237</v>
      </c>
      <c r="X82" s="23">
        <v>95.390012607575514</v>
      </c>
      <c r="Y82" s="23">
        <v>101.10179246834402</v>
      </c>
      <c r="Z82" s="23">
        <v>91.492627309104861</v>
      </c>
    </row>
    <row r="83" spans="1:26" x14ac:dyDescent="0.25">
      <c r="A83" s="22" t="s">
        <v>0</v>
      </c>
      <c r="B83" s="22" t="s">
        <v>277</v>
      </c>
      <c r="C83" s="22" t="s">
        <v>254</v>
      </c>
      <c r="D83" s="23">
        <v>35.797402088656618</v>
      </c>
      <c r="E83" s="23">
        <v>55.83639746797126</v>
      </c>
      <c r="F83" s="23">
        <v>59.497333535135908</v>
      </c>
      <c r="G83" s="23">
        <v>63.763677317687701</v>
      </c>
      <c r="H83" s="23">
        <v>69.796387140427882</v>
      </c>
      <c r="I83" s="23">
        <v>67.591990812047612</v>
      </c>
      <c r="J83" s="23">
        <v>69.807070805993533</v>
      </c>
      <c r="K83" s="23">
        <v>73.727976068589143</v>
      </c>
      <c r="L83" s="23">
        <v>77.545605897383396</v>
      </c>
      <c r="M83" s="23">
        <v>83.631734047951852</v>
      </c>
      <c r="N83" s="23">
        <v>84.57189661772955</v>
      </c>
      <c r="O83" s="23"/>
      <c r="P83" s="23">
        <v>15.070171493019776</v>
      </c>
      <c r="Q83" s="23">
        <v>21.434445626743379</v>
      </c>
      <c r="R83" s="23">
        <v>20.736255215448807</v>
      </c>
      <c r="S83" s="23">
        <v>22.761007408203067</v>
      </c>
      <c r="T83" s="23">
        <v>22.803972971975039</v>
      </c>
      <c r="U83" s="23">
        <v>25.242268716034548</v>
      </c>
      <c r="V83" s="23">
        <v>26.934037789556012</v>
      </c>
      <c r="W83" s="23">
        <v>33.40572583270955</v>
      </c>
      <c r="X83" s="23">
        <v>38.470291662330951</v>
      </c>
      <c r="Y83" s="23">
        <v>41.773269377301425</v>
      </c>
      <c r="Z83" s="23">
        <v>51.19883992977816</v>
      </c>
    </row>
    <row r="84" spans="1:26" x14ac:dyDescent="0.25">
      <c r="A84" s="22" t="s">
        <v>276</v>
      </c>
      <c r="B84" s="22" t="s">
        <v>277</v>
      </c>
      <c r="C84" s="22" t="s">
        <v>254</v>
      </c>
      <c r="D84" s="23">
        <v>54.552756333025968</v>
      </c>
      <c r="E84" s="23">
        <v>81.791442590511068</v>
      </c>
      <c r="F84" s="23">
        <v>84.824743840850402</v>
      </c>
      <c r="G84" s="23">
        <v>87.947787731732319</v>
      </c>
      <c r="H84" s="23">
        <v>86.106268747798481</v>
      </c>
      <c r="I84" s="23">
        <v>94.240541686578311</v>
      </c>
      <c r="J84" s="23">
        <v>91.092369856344462</v>
      </c>
      <c r="K84" s="23">
        <v>101.57431027171828</v>
      </c>
      <c r="L84" s="23">
        <v>101.58148968296169</v>
      </c>
      <c r="M84" s="23">
        <v>108.37321271922444</v>
      </c>
      <c r="N84" s="23">
        <v>97.858964953255295</v>
      </c>
      <c r="O84" s="23"/>
      <c r="P84" s="23">
        <v>69.08403223154086</v>
      </c>
      <c r="Q84" s="23">
        <v>90.884174751959662</v>
      </c>
      <c r="R84" s="23">
        <v>90.516910595844976</v>
      </c>
      <c r="S84" s="23">
        <v>102.6201830839226</v>
      </c>
      <c r="T84" s="23">
        <v>92.188784739352087</v>
      </c>
      <c r="U84" s="23">
        <v>98.552869593816808</v>
      </c>
      <c r="V84" s="23">
        <v>98.273310310804149</v>
      </c>
      <c r="W84" s="23">
        <v>99.391547442854787</v>
      </c>
      <c r="X84" s="23">
        <v>86.400263114619307</v>
      </c>
      <c r="Y84" s="23">
        <v>102.06654607246615</v>
      </c>
      <c r="Z84" s="23">
        <v>105.9420051526613</v>
      </c>
    </row>
    <row r="85" spans="1:26" x14ac:dyDescent="0.25">
      <c r="A85" s="22" t="s">
        <v>280</v>
      </c>
      <c r="B85" s="22" t="s">
        <v>277</v>
      </c>
      <c r="C85" s="22" t="s">
        <v>254</v>
      </c>
      <c r="D85" s="23">
        <v>71.21731466066008</v>
      </c>
      <c r="E85" s="23">
        <v>90.219994480106124</v>
      </c>
      <c r="F85" s="23">
        <v>89.151627923540573</v>
      </c>
      <c r="G85" s="23">
        <v>101.49126165187276</v>
      </c>
      <c r="H85" s="23">
        <v>105.44777913302055</v>
      </c>
      <c r="I85" s="23">
        <v>102.50620988061004</v>
      </c>
      <c r="J85" s="23">
        <v>101.29895567169096</v>
      </c>
      <c r="K85" s="23">
        <v>99.001967575075014</v>
      </c>
      <c r="L85" s="23">
        <v>112.95483480382119</v>
      </c>
      <c r="M85" s="23">
        <v>95.786184239812684</v>
      </c>
      <c r="N85" s="23">
        <v>113.54599763178747</v>
      </c>
      <c r="O85" s="23"/>
      <c r="P85" s="23">
        <v>70.597791972824282</v>
      </c>
      <c r="Q85" s="23">
        <v>84.22861707948293</v>
      </c>
      <c r="R85" s="23">
        <v>89.287812213632833</v>
      </c>
      <c r="S85" s="23">
        <v>99.014141712513378</v>
      </c>
      <c r="T85" s="23">
        <v>89.959149147569931</v>
      </c>
      <c r="U85" s="23">
        <v>90.95809850526831</v>
      </c>
      <c r="V85" s="23">
        <v>91.280340233558121</v>
      </c>
      <c r="W85" s="23">
        <v>93.584368590830209</v>
      </c>
      <c r="X85" s="23">
        <v>93.476954681400272</v>
      </c>
      <c r="Y85" s="23">
        <v>93.987170751192465</v>
      </c>
      <c r="Z85" s="23">
        <v>90.249166703030753</v>
      </c>
    </row>
    <row r="86" spans="1:26" x14ac:dyDescent="0.25">
      <c r="A86" s="22" t="s">
        <v>285</v>
      </c>
      <c r="B86" s="22" t="s">
        <v>286</v>
      </c>
      <c r="C86" s="22" t="s">
        <v>286</v>
      </c>
      <c r="D86" s="23">
        <v>1.5471631229541483</v>
      </c>
      <c r="E86" s="23">
        <v>2.2686939529165238</v>
      </c>
      <c r="F86" s="23">
        <v>2.5702292251396055</v>
      </c>
      <c r="G86" s="23">
        <v>2.5558704026527925</v>
      </c>
      <c r="H86" s="23">
        <v>2.7533042118464772</v>
      </c>
      <c r="I86" s="23">
        <v>2.8394571467673573</v>
      </c>
      <c r="J86" s="23">
        <v>3.1122747740168131</v>
      </c>
      <c r="K86" s="23">
        <v>3.0440703672044496</v>
      </c>
      <c r="L86" s="23">
        <v>3.266632115750058</v>
      </c>
      <c r="M86" s="23">
        <v>3.528680626134403</v>
      </c>
      <c r="N86" s="23">
        <v>5.140458450279211</v>
      </c>
      <c r="O86" s="23"/>
      <c r="P86" s="23">
        <v>1.5129090610097025</v>
      </c>
      <c r="Q86" s="23">
        <v>1.8418023351422463</v>
      </c>
      <c r="R86" s="23">
        <v>2.1706956092747904</v>
      </c>
      <c r="S86" s="23">
        <v>2.3132160280655594</v>
      </c>
      <c r="T86" s="23">
        <v>2.488625774269583</v>
      </c>
      <c r="U86" s="23">
        <v>3.0915967768459134</v>
      </c>
      <c r="V86" s="23">
        <v>3.0970783314147892</v>
      </c>
      <c r="W86" s="23">
        <v>3.1847832045168007</v>
      </c>
      <c r="X86" s="23">
        <v>3.3382667324453217</v>
      </c>
      <c r="Y86" s="23">
        <v>3.4698240420983391</v>
      </c>
      <c r="Z86" s="23">
        <v>6.4682343912733655</v>
      </c>
    </row>
    <row r="87" spans="1:26" x14ac:dyDescent="0.25">
      <c r="A87" s="22"/>
      <c r="B87" s="22"/>
      <c r="C87" s="22"/>
    </row>
    <row r="88" spans="1:26" x14ac:dyDescent="0.25">
      <c r="A88" s="22"/>
      <c r="B88" s="22"/>
      <c r="C88" s="22"/>
    </row>
    <row r="89" spans="1:26" x14ac:dyDescent="0.25">
      <c r="A89" s="22"/>
      <c r="B89" s="22"/>
      <c r="C89" s="22"/>
    </row>
    <row r="90" spans="1:26" x14ac:dyDescent="0.25">
      <c r="A90" s="22"/>
      <c r="B90" s="22"/>
      <c r="C90" s="22"/>
    </row>
    <row r="91" spans="1:26" x14ac:dyDescent="0.25">
      <c r="A91" s="22"/>
      <c r="B91" s="22"/>
      <c r="C91" s="22"/>
    </row>
    <row r="92" spans="1:26" x14ac:dyDescent="0.25">
      <c r="A92" s="22"/>
      <c r="B92" s="22"/>
      <c r="C92" s="22"/>
    </row>
    <row r="93" spans="1:26" x14ac:dyDescent="0.25">
      <c r="A93" s="22"/>
      <c r="B93" s="22"/>
      <c r="C93" s="22"/>
    </row>
    <row r="94" spans="1:26" x14ac:dyDescent="0.25">
      <c r="A94" s="22"/>
      <c r="B94" s="22"/>
      <c r="C94" s="22"/>
    </row>
    <row r="95" spans="1:26" x14ac:dyDescent="0.25">
      <c r="A95" s="22"/>
      <c r="B95" s="22"/>
      <c r="C95" s="22"/>
    </row>
    <row r="96" spans="1:26" x14ac:dyDescent="0.25">
      <c r="A96" s="22"/>
      <c r="B96" s="22"/>
      <c r="C96" s="22"/>
    </row>
    <row r="97" spans="1:3" x14ac:dyDescent="0.25">
      <c r="A97" s="22"/>
      <c r="B97" s="22"/>
      <c r="C97" s="22"/>
    </row>
    <row r="98" spans="1:3" x14ac:dyDescent="0.25">
      <c r="A98" s="22"/>
      <c r="B98" s="22"/>
      <c r="C98" s="22"/>
    </row>
    <row r="99" spans="1:3" x14ac:dyDescent="0.25">
      <c r="A99" s="22"/>
      <c r="B99" s="22"/>
      <c r="C99" s="22"/>
    </row>
    <row r="100" spans="1:3" x14ac:dyDescent="0.25">
      <c r="A100" s="22"/>
      <c r="B100" s="22"/>
      <c r="C100" s="22"/>
    </row>
    <row r="101" spans="1:3" x14ac:dyDescent="0.25">
      <c r="A101" s="22"/>
      <c r="B101" s="22"/>
      <c r="C101" s="22"/>
    </row>
    <row r="102" spans="1:3" x14ac:dyDescent="0.25">
      <c r="A102" s="22"/>
      <c r="B102" s="22"/>
      <c r="C102" s="22"/>
    </row>
    <row r="103" spans="1:3" x14ac:dyDescent="0.25">
      <c r="A103" s="22"/>
      <c r="B103" s="22"/>
      <c r="C103" s="22"/>
    </row>
    <row r="104" spans="1:3" x14ac:dyDescent="0.25">
      <c r="A104" s="22"/>
      <c r="B104" s="22"/>
      <c r="C104" s="22"/>
    </row>
    <row r="105" spans="1:3" x14ac:dyDescent="0.25">
      <c r="A105" s="22"/>
      <c r="B105" s="22"/>
      <c r="C105" s="22"/>
    </row>
    <row r="106" spans="1:3" x14ac:dyDescent="0.25">
      <c r="A106" s="22"/>
      <c r="B106" s="22"/>
      <c r="C106" s="22"/>
    </row>
    <row r="107" spans="1:3" x14ac:dyDescent="0.25">
      <c r="A107" s="22"/>
      <c r="B107" s="22"/>
      <c r="C107" s="22"/>
    </row>
    <row r="108" spans="1:3" x14ac:dyDescent="0.25">
      <c r="A108" s="22"/>
      <c r="B108" s="22"/>
      <c r="C108" s="22"/>
    </row>
    <row r="109" spans="1:3" x14ac:dyDescent="0.25">
      <c r="A109" s="22"/>
      <c r="B109" s="22"/>
      <c r="C109" s="22"/>
    </row>
    <row r="110" spans="1:3" x14ac:dyDescent="0.25">
      <c r="A110" s="22"/>
      <c r="B110" s="22"/>
      <c r="C110" s="22"/>
    </row>
    <row r="111" spans="1:3" x14ac:dyDescent="0.25">
      <c r="A111" s="22"/>
      <c r="B111" s="22"/>
      <c r="C111" s="22"/>
    </row>
    <row r="112" spans="1:3" x14ac:dyDescent="0.25">
      <c r="A112" s="22"/>
      <c r="B112" s="22"/>
      <c r="C112" s="22"/>
    </row>
    <row r="113" spans="1:3" x14ac:dyDescent="0.25">
      <c r="A113" s="22"/>
      <c r="B113" s="22"/>
      <c r="C113" s="22"/>
    </row>
    <row r="114" spans="1:3" x14ac:dyDescent="0.25">
      <c r="A114" s="22"/>
      <c r="B114" s="22"/>
      <c r="C114" s="22"/>
    </row>
    <row r="115" spans="1:3" x14ac:dyDescent="0.25">
      <c r="A115" s="22"/>
      <c r="B115" s="22"/>
      <c r="C115" s="22"/>
    </row>
    <row r="116" spans="1:3" x14ac:dyDescent="0.25">
      <c r="A116" s="22"/>
      <c r="B116" s="22"/>
      <c r="C116" s="22"/>
    </row>
    <row r="117" spans="1:3" x14ac:dyDescent="0.25">
      <c r="A117" s="22"/>
      <c r="B117" s="22"/>
      <c r="C117" s="22"/>
    </row>
    <row r="118" spans="1:3" x14ac:dyDescent="0.25">
      <c r="A118" s="22"/>
      <c r="B118" s="22"/>
      <c r="C118" s="22"/>
    </row>
    <row r="119" spans="1:3" x14ac:dyDescent="0.25">
      <c r="A119" s="22"/>
      <c r="B119" s="22"/>
      <c r="C119" s="22"/>
    </row>
    <row r="120" spans="1:3" x14ac:dyDescent="0.25">
      <c r="A120" s="22"/>
      <c r="B120" s="22"/>
      <c r="C120" s="22"/>
    </row>
    <row r="121" spans="1:3" x14ac:dyDescent="0.25">
      <c r="A121" s="22"/>
      <c r="B121" s="22"/>
      <c r="C121" s="22"/>
    </row>
    <row r="122" spans="1:3" x14ac:dyDescent="0.25">
      <c r="A122" s="22"/>
      <c r="B122" s="22"/>
      <c r="C122" s="22"/>
    </row>
    <row r="123" spans="1:3" x14ac:dyDescent="0.25">
      <c r="A123" s="22"/>
      <c r="B123" s="22"/>
      <c r="C123" s="22"/>
    </row>
    <row r="124" spans="1:3" x14ac:dyDescent="0.25">
      <c r="A124" s="22"/>
      <c r="B124" s="22"/>
      <c r="C124" s="22"/>
    </row>
    <row r="125" spans="1:3" x14ac:dyDescent="0.25">
      <c r="A125" s="22"/>
      <c r="B125" s="22"/>
      <c r="C125" s="22"/>
    </row>
    <row r="126" spans="1:3" x14ac:dyDescent="0.25">
      <c r="A126" s="22"/>
      <c r="B126" s="22"/>
      <c r="C126" s="22"/>
    </row>
    <row r="127" spans="1:3" x14ac:dyDescent="0.25">
      <c r="A127" s="22"/>
      <c r="B127" s="22"/>
      <c r="C127" s="22"/>
    </row>
    <row r="128" spans="1:3" x14ac:dyDescent="0.25">
      <c r="A128" s="22"/>
      <c r="B128" s="22"/>
      <c r="C128" s="22"/>
    </row>
    <row r="129" spans="1:3" x14ac:dyDescent="0.25">
      <c r="A129" s="22"/>
      <c r="B129" s="22"/>
      <c r="C129" s="22"/>
    </row>
    <row r="130" spans="1:3" x14ac:dyDescent="0.25">
      <c r="A130" s="22"/>
      <c r="B130" s="22"/>
      <c r="C130" s="22"/>
    </row>
    <row r="131" spans="1:3" x14ac:dyDescent="0.25">
      <c r="A131" s="22"/>
      <c r="B131" s="22"/>
      <c r="C131" s="22"/>
    </row>
    <row r="132" spans="1:3" x14ac:dyDescent="0.25">
      <c r="A132" s="22"/>
      <c r="B132" s="22"/>
      <c r="C132" s="22"/>
    </row>
    <row r="133" spans="1:3" x14ac:dyDescent="0.25">
      <c r="A133" s="22"/>
      <c r="B133" s="22"/>
      <c r="C133" s="22"/>
    </row>
    <row r="134" spans="1:3" x14ac:dyDescent="0.25">
      <c r="A134" s="22"/>
      <c r="B134" s="22"/>
      <c r="C134" s="22"/>
    </row>
    <row r="135" spans="1:3" x14ac:dyDescent="0.25">
      <c r="A135" s="22"/>
      <c r="B135" s="22"/>
      <c r="C135" s="22"/>
    </row>
    <row r="136" spans="1:3" x14ac:dyDescent="0.25">
      <c r="A136" s="22"/>
      <c r="B136" s="22"/>
      <c r="C136" s="22"/>
    </row>
    <row r="137" spans="1:3" x14ac:dyDescent="0.25">
      <c r="A137" s="22"/>
      <c r="B137" s="22"/>
      <c r="C137" s="22"/>
    </row>
    <row r="138" spans="1:3" x14ac:dyDescent="0.25">
      <c r="A138" s="22"/>
      <c r="B138" s="22"/>
      <c r="C138" s="22"/>
    </row>
    <row r="139" spans="1:3" x14ac:dyDescent="0.25">
      <c r="A139" s="22"/>
      <c r="B139" s="22"/>
      <c r="C139" s="22"/>
    </row>
    <row r="140" spans="1:3" x14ac:dyDescent="0.25">
      <c r="A140" s="22"/>
      <c r="B140" s="22"/>
      <c r="C140" s="22"/>
    </row>
    <row r="141" spans="1:3" x14ac:dyDescent="0.25">
      <c r="A141" s="22"/>
      <c r="B141" s="22"/>
      <c r="C141" s="22"/>
    </row>
    <row r="142" spans="1:3" x14ac:dyDescent="0.25">
      <c r="A142" s="22"/>
      <c r="B142" s="22"/>
      <c r="C142" s="22"/>
    </row>
    <row r="143" spans="1:3" x14ac:dyDescent="0.25">
      <c r="A143" s="22"/>
      <c r="B143" s="22"/>
      <c r="C143" s="22"/>
    </row>
    <row r="144" spans="1:3" x14ac:dyDescent="0.25">
      <c r="A144" s="22"/>
      <c r="B144" s="22"/>
      <c r="C144" s="22"/>
    </row>
    <row r="145" spans="1:3" x14ac:dyDescent="0.25">
      <c r="A145" s="22"/>
      <c r="B145" s="22"/>
      <c r="C145" s="22"/>
    </row>
    <row r="146" spans="1:3" x14ac:dyDescent="0.25">
      <c r="A146" s="22"/>
      <c r="B146" s="22"/>
      <c r="C146" s="22"/>
    </row>
    <row r="147" spans="1:3" x14ac:dyDescent="0.25">
      <c r="A147" s="22"/>
      <c r="B147" s="22"/>
      <c r="C147" s="22"/>
    </row>
    <row r="148" spans="1:3" x14ac:dyDescent="0.25">
      <c r="A148" s="22"/>
      <c r="B148" s="22"/>
      <c r="C148" s="22"/>
    </row>
    <row r="149" spans="1:3" x14ac:dyDescent="0.25">
      <c r="A149" s="22"/>
      <c r="B149" s="22"/>
      <c r="C149" s="22"/>
    </row>
    <row r="150" spans="1:3" x14ac:dyDescent="0.25">
      <c r="A150" s="22"/>
      <c r="B150" s="22"/>
      <c r="C150" s="22"/>
    </row>
    <row r="151" spans="1:3" x14ac:dyDescent="0.25">
      <c r="A151" s="22"/>
      <c r="B151" s="22"/>
      <c r="C151" s="22"/>
    </row>
    <row r="152" spans="1:3" x14ac:dyDescent="0.25">
      <c r="A152" s="22"/>
      <c r="B152" s="22"/>
      <c r="C152" s="22"/>
    </row>
    <row r="153" spans="1:3" x14ac:dyDescent="0.25">
      <c r="A153" s="22"/>
      <c r="B153" s="22"/>
      <c r="C153" s="22"/>
    </row>
    <row r="154" spans="1:3" x14ac:dyDescent="0.25">
      <c r="A154" s="22"/>
      <c r="B154" s="22"/>
      <c r="C154" s="22"/>
    </row>
    <row r="155" spans="1:3" x14ac:dyDescent="0.25">
      <c r="A155" s="22"/>
      <c r="B155" s="22"/>
      <c r="C155" s="22"/>
    </row>
    <row r="156" spans="1:3" x14ac:dyDescent="0.25">
      <c r="A156" s="22"/>
      <c r="B156" s="22"/>
      <c r="C156" s="22"/>
    </row>
    <row r="157" spans="1:3" x14ac:dyDescent="0.25">
      <c r="A157" s="22"/>
      <c r="B157" s="22"/>
      <c r="C157" s="22"/>
    </row>
    <row r="158" spans="1:3" x14ac:dyDescent="0.25">
      <c r="A158" s="22"/>
      <c r="B158" s="22"/>
      <c r="C158" s="22"/>
    </row>
    <row r="159" spans="1:3" x14ac:dyDescent="0.25">
      <c r="A159" s="22"/>
      <c r="B159" s="22"/>
      <c r="C159" s="22"/>
    </row>
    <row r="160" spans="1:3" x14ac:dyDescent="0.25">
      <c r="A160" s="22"/>
      <c r="B160" s="22"/>
      <c r="C160" s="22"/>
    </row>
    <row r="161" spans="1:3" x14ac:dyDescent="0.25">
      <c r="A161" s="22"/>
      <c r="B161" s="22"/>
      <c r="C161" s="22"/>
    </row>
    <row r="162" spans="1:3" x14ac:dyDescent="0.25">
      <c r="A162" s="22"/>
      <c r="B162" s="22"/>
      <c r="C162" s="22"/>
    </row>
    <row r="163" spans="1:3" x14ac:dyDescent="0.25">
      <c r="A163" s="22"/>
      <c r="B163" s="22"/>
      <c r="C163" s="22"/>
    </row>
    <row r="164" spans="1:3" x14ac:dyDescent="0.25">
      <c r="A164" s="22"/>
      <c r="B164" s="22"/>
      <c r="C164" s="22"/>
    </row>
    <row r="165" spans="1:3" x14ac:dyDescent="0.25">
      <c r="A165" s="22"/>
      <c r="B165" s="22"/>
      <c r="C165" s="22"/>
    </row>
    <row r="166" spans="1:3" x14ac:dyDescent="0.25">
      <c r="A166" s="22"/>
      <c r="B166" s="22"/>
      <c r="C166" s="22"/>
    </row>
    <row r="167" spans="1:3" x14ac:dyDescent="0.25">
      <c r="A167" s="22"/>
      <c r="B167" s="22"/>
      <c r="C167" s="22"/>
    </row>
    <row r="168" spans="1:3" x14ac:dyDescent="0.25">
      <c r="A168" s="22"/>
      <c r="B168" s="22"/>
      <c r="C168" s="22"/>
    </row>
    <row r="169" spans="1:3" x14ac:dyDescent="0.25">
      <c r="A169" s="22"/>
      <c r="B169" s="22"/>
      <c r="C169" s="22"/>
    </row>
    <row r="170" spans="1:3" x14ac:dyDescent="0.25">
      <c r="A170" s="22"/>
      <c r="B170" s="22"/>
      <c r="C170" s="22"/>
    </row>
  </sheetData>
  <conditionalFormatting sqref="D2:O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Z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EB597-F713-448E-990F-7E538187B360}">
  <dimension ref="A1:Z46"/>
  <sheetViews>
    <sheetView topLeftCell="C1" workbookViewId="0">
      <selection activeCell="R1" sqref="R1"/>
    </sheetView>
  </sheetViews>
  <sheetFormatPr defaultRowHeight="15" x14ac:dyDescent="0.25"/>
  <cols>
    <col min="1" max="1" width="16.5703125" customWidth="1"/>
    <col min="2" max="2" width="23.28515625" customWidth="1"/>
    <col min="3" max="3" width="22.5703125" customWidth="1"/>
    <col min="4" max="26" width="8.5703125" style="19" customWidth="1"/>
  </cols>
  <sheetData>
    <row r="1" spans="1:26" x14ac:dyDescent="0.25">
      <c r="A1" s="17" t="s">
        <v>54</v>
      </c>
      <c r="B1" s="17" t="s">
        <v>57</v>
      </c>
      <c r="C1" s="17" t="s">
        <v>58</v>
      </c>
      <c r="D1" s="19" t="s">
        <v>289</v>
      </c>
      <c r="E1" s="19" t="s">
        <v>315</v>
      </c>
      <c r="F1" s="19" t="s">
        <v>316</v>
      </c>
      <c r="G1" s="19" t="s">
        <v>317</v>
      </c>
      <c r="H1" s="19" t="s">
        <v>318</v>
      </c>
      <c r="I1" s="19" t="s">
        <v>319</v>
      </c>
      <c r="J1" s="19" t="s">
        <v>320</v>
      </c>
      <c r="K1" s="19" t="s">
        <v>321</v>
      </c>
      <c r="L1" s="19" t="s">
        <v>322</v>
      </c>
      <c r="M1" s="19" t="s">
        <v>323</v>
      </c>
      <c r="N1" s="19" t="s">
        <v>324</v>
      </c>
      <c r="P1" s="19" t="s">
        <v>300</v>
      </c>
      <c r="Q1" s="19" t="s">
        <v>325</v>
      </c>
      <c r="R1" s="19" t="s">
        <v>326</v>
      </c>
      <c r="S1" s="19" t="s">
        <v>327</v>
      </c>
      <c r="T1" s="19" t="s">
        <v>328</v>
      </c>
      <c r="U1" s="19" t="s">
        <v>329</v>
      </c>
      <c r="V1" s="19" t="s">
        <v>330</v>
      </c>
      <c r="W1" s="19" t="s">
        <v>331</v>
      </c>
      <c r="X1" s="19" t="s">
        <v>332</v>
      </c>
      <c r="Y1" s="19" t="s">
        <v>333</v>
      </c>
      <c r="Z1" s="19" t="s">
        <v>334</v>
      </c>
    </row>
    <row r="2" spans="1:26" x14ac:dyDescent="0.25">
      <c r="A2" t="s">
        <v>69</v>
      </c>
      <c r="B2" t="s">
        <v>67</v>
      </c>
      <c r="C2" t="s">
        <v>68</v>
      </c>
      <c r="D2" s="19">
        <v>4.2186442219761657</v>
      </c>
      <c r="E2" s="19">
        <v>60.26876952640216</v>
      </c>
      <c r="F2" s="19">
        <v>95.319969702824508</v>
      </c>
      <c r="G2" s="19">
        <v>84.260167448951051</v>
      </c>
      <c r="H2" s="19">
        <v>88.053101165718886</v>
      </c>
      <c r="I2" s="19">
        <v>102.25017218570814</v>
      </c>
      <c r="J2" s="19">
        <v>88.142917672234887</v>
      </c>
      <c r="K2" s="19">
        <v>83.400576735382572</v>
      </c>
      <c r="L2" s="19">
        <v>96.200878123728259</v>
      </c>
      <c r="M2" s="19">
        <v>102.00790990330994</v>
      </c>
      <c r="N2" s="19">
        <v>100.06496463000639</v>
      </c>
      <c r="P2" s="19">
        <v>3.2184761351178079</v>
      </c>
      <c r="Q2" s="19">
        <v>3.5267216976124458</v>
      </c>
      <c r="R2" s="19">
        <v>82.671138750535647</v>
      </c>
      <c r="S2" s="19">
        <v>81.427240069476781</v>
      </c>
      <c r="T2" s="19">
        <v>70.815217754103614</v>
      </c>
      <c r="U2" s="19">
        <v>90.409983637554546</v>
      </c>
      <c r="V2" s="19">
        <v>72.791630820058629</v>
      </c>
      <c r="W2" s="19">
        <v>81.573360506146329</v>
      </c>
      <c r="X2" s="19">
        <v>70.056086683667658</v>
      </c>
      <c r="Y2" s="19">
        <v>98.925387317512602</v>
      </c>
      <c r="Z2" s="19">
        <v>99.255352612620456</v>
      </c>
    </row>
    <row r="3" spans="1:26" x14ac:dyDescent="0.25">
      <c r="A3" t="s">
        <v>74</v>
      </c>
      <c r="B3" t="s">
        <v>71</v>
      </c>
      <c r="C3" t="s">
        <v>72</v>
      </c>
      <c r="D3" s="19">
        <v>0.51428622110404654</v>
      </c>
      <c r="E3" s="19">
        <v>0.76770692472296431</v>
      </c>
      <c r="F3" s="19">
        <v>6.053450641077287</v>
      </c>
      <c r="G3" s="19">
        <v>33.416255452865471</v>
      </c>
      <c r="H3" s="19">
        <v>53.97444847051127</v>
      </c>
      <c r="I3" s="19">
        <v>75.827443410039734</v>
      </c>
      <c r="J3" s="19">
        <v>92.888540115858973</v>
      </c>
      <c r="K3" s="19">
        <v>74.255462669154056</v>
      </c>
      <c r="L3" s="19">
        <v>91.350479326987184</v>
      </c>
      <c r="M3" s="19">
        <v>87.357751918621489</v>
      </c>
      <c r="N3" s="19">
        <v>95.28102005233994</v>
      </c>
      <c r="P3" s="19">
        <v>0.62302947667150466</v>
      </c>
      <c r="Q3" s="19">
        <v>0.77944596700870328</v>
      </c>
      <c r="R3" s="19">
        <v>2.2886064581187191</v>
      </c>
      <c r="S3" s="19">
        <v>31.64608325509289</v>
      </c>
      <c r="T3" s="19">
        <v>68.40680705654232</v>
      </c>
      <c r="U3" s="19">
        <v>72.443125977042357</v>
      </c>
      <c r="V3" s="19">
        <v>96.617010815722054</v>
      </c>
      <c r="W3" s="19">
        <v>70.922896207020287</v>
      </c>
      <c r="X3" s="19">
        <v>97.35264335529034</v>
      </c>
      <c r="Y3" s="19">
        <v>94.298493554055725</v>
      </c>
      <c r="Z3" s="19">
        <v>98.47013594830311</v>
      </c>
    </row>
    <row r="4" spans="1:26" x14ac:dyDescent="0.25">
      <c r="A4" t="s">
        <v>73</v>
      </c>
      <c r="B4" t="s">
        <v>71</v>
      </c>
      <c r="C4" t="s">
        <v>72</v>
      </c>
      <c r="D4" s="19">
        <v>11.720110003233678</v>
      </c>
      <c r="E4" s="19">
        <v>31.503418728080444</v>
      </c>
      <c r="F4" s="19">
        <v>51.753170637833904</v>
      </c>
      <c r="G4" s="19">
        <v>48.654186926073557</v>
      </c>
      <c r="H4" s="19">
        <v>50.419801792632313</v>
      </c>
      <c r="I4" s="19">
        <v>62.849513847898983</v>
      </c>
      <c r="J4" s="19">
        <v>52.329922134083368</v>
      </c>
      <c r="K4" s="19">
        <v>55.241171251608471</v>
      </c>
      <c r="L4" s="19">
        <v>43.603921621273095</v>
      </c>
      <c r="M4" s="19">
        <v>76.977797127665852</v>
      </c>
      <c r="N4" s="19">
        <v>90.302241932052084</v>
      </c>
      <c r="P4" s="19">
        <v>24.749245549102884</v>
      </c>
      <c r="Q4" s="19">
        <v>44.799195286258481</v>
      </c>
      <c r="R4" s="19">
        <v>47.022118843248457</v>
      </c>
      <c r="S4" s="19">
        <v>46.177499566116126</v>
      </c>
      <c r="T4" s="19">
        <v>45.065566212809152</v>
      </c>
      <c r="U4" s="19">
        <v>40.951386573549819</v>
      </c>
      <c r="V4" s="19">
        <v>70.476344619154119</v>
      </c>
      <c r="W4" s="19">
        <v>40.323921962783402</v>
      </c>
      <c r="X4" s="19">
        <v>61.265300471358955</v>
      </c>
      <c r="Y4" s="19">
        <v>90.017596670911516</v>
      </c>
      <c r="Z4" s="19">
        <v>98.751847828192453</v>
      </c>
    </row>
    <row r="5" spans="1:26" x14ac:dyDescent="0.25">
      <c r="A5" t="s">
        <v>79</v>
      </c>
      <c r="B5" t="s">
        <v>77</v>
      </c>
      <c r="C5" t="s">
        <v>72</v>
      </c>
      <c r="D5" s="19">
        <v>3.3307411750639844</v>
      </c>
      <c r="E5" s="19">
        <v>4.3271861545762702</v>
      </c>
      <c r="F5" s="19">
        <v>5.4144809116128059</v>
      </c>
      <c r="G5" s="19">
        <v>39.454275868849102</v>
      </c>
      <c r="H5" s="19">
        <v>95.315491093330635</v>
      </c>
      <c r="I5" s="19">
        <v>106.51216648352361</v>
      </c>
      <c r="J5" s="19">
        <v>105.18033325474119</v>
      </c>
      <c r="K5" s="19">
        <v>107.71213334842628</v>
      </c>
      <c r="L5" s="19">
        <v>103.00074948110709</v>
      </c>
      <c r="M5" s="19">
        <v>96.798583535216437</v>
      </c>
      <c r="N5" s="19">
        <v>100.72017323120451</v>
      </c>
      <c r="P5" s="19">
        <v>1.1362228621329307</v>
      </c>
      <c r="Q5" s="19">
        <v>1.4983630383795907</v>
      </c>
      <c r="R5" s="19">
        <v>2.7996151357765968</v>
      </c>
      <c r="S5" s="19">
        <v>55.012477491109372</v>
      </c>
      <c r="T5" s="19">
        <v>96.798410287965496</v>
      </c>
      <c r="U5" s="19">
        <v>101.08173570868354</v>
      </c>
      <c r="V5" s="19">
        <v>99.219117683666809</v>
      </c>
      <c r="W5" s="19">
        <v>101.28323650027693</v>
      </c>
      <c r="X5" s="19">
        <v>96.847949577548135</v>
      </c>
      <c r="Y5" s="19">
        <v>86.14378374899286</v>
      </c>
      <c r="Z5" s="19">
        <v>97.729944008812183</v>
      </c>
    </row>
    <row r="6" spans="1:26" x14ac:dyDescent="0.25">
      <c r="A6" t="s">
        <v>78</v>
      </c>
      <c r="B6" t="s">
        <v>77</v>
      </c>
      <c r="C6" t="s">
        <v>72</v>
      </c>
      <c r="D6" s="19">
        <v>6.0249041120733553</v>
      </c>
      <c r="E6" s="19">
        <v>3.0182368751108406</v>
      </c>
      <c r="F6" s="19">
        <v>3.2782327418455299</v>
      </c>
      <c r="G6" s="19">
        <v>4.8507930971858881</v>
      </c>
      <c r="H6" s="19">
        <v>14.342197195706653</v>
      </c>
      <c r="I6" s="19">
        <v>90.814067828290675</v>
      </c>
      <c r="J6" s="19">
        <v>101.2854115602952</v>
      </c>
      <c r="K6" s="19">
        <v>86.758063706168628</v>
      </c>
      <c r="L6" s="19">
        <v>100.71361124710747</v>
      </c>
      <c r="M6" s="19">
        <v>102.27955032950926</v>
      </c>
      <c r="N6" s="19">
        <v>89.340699304776237</v>
      </c>
      <c r="P6" s="19">
        <v>3.7031739319936894</v>
      </c>
      <c r="Q6" s="19">
        <v>2.1128482636981714</v>
      </c>
      <c r="R6" s="19">
        <v>2.2178638013234537</v>
      </c>
      <c r="S6" s="19">
        <v>3.2591315602748812</v>
      </c>
      <c r="T6" s="19">
        <v>16.588941942214785</v>
      </c>
      <c r="U6" s="19">
        <v>86.147792842205831</v>
      </c>
      <c r="V6" s="19">
        <v>96.226972895785892</v>
      </c>
      <c r="W6" s="19">
        <v>88.430320223827664</v>
      </c>
      <c r="X6" s="19">
        <v>97.83063283651677</v>
      </c>
      <c r="Y6" s="19">
        <v>95.176541150231174</v>
      </c>
      <c r="Z6" s="19">
        <v>100.68967687271845</v>
      </c>
    </row>
    <row r="7" spans="1:26" x14ac:dyDescent="0.25">
      <c r="A7" t="s">
        <v>80</v>
      </c>
      <c r="B7" t="s">
        <v>77</v>
      </c>
      <c r="C7" t="s">
        <v>72</v>
      </c>
      <c r="D7" s="19">
        <v>6.5387067089613842</v>
      </c>
      <c r="E7" s="19">
        <v>5.3211443179658726</v>
      </c>
      <c r="F7" s="19">
        <v>7.025779830898216</v>
      </c>
      <c r="G7" s="19">
        <v>37.149998027997597</v>
      </c>
      <c r="H7" s="19">
        <v>90.62460941133422</v>
      </c>
      <c r="I7" s="19">
        <v>100.50053255526289</v>
      </c>
      <c r="J7" s="19">
        <v>99.039593271432906</v>
      </c>
      <c r="K7" s="19">
        <v>100.27534886692666</v>
      </c>
      <c r="L7" s="19">
        <v>90.547441743525084</v>
      </c>
      <c r="M7" s="19">
        <v>98.451086397371796</v>
      </c>
      <c r="N7" s="19">
        <v>99.69707734258931</v>
      </c>
      <c r="P7" s="19">
        <v>3.684144167954031</v>
      </c>
      <c r="Q7" s="19">
        <v>3.1354128027621031</v>
      </c>
      <c r="R7" s="19">
        <v>3.8371502065026033</v>
      </c>
      <c r="S7" s="19">
        <v>11.194038247570424</v>
      </c>
      <c r="T7" s="19">
        <v>91.556094119327611</v>
      </c>
      <c r="U7" s="19">
        <v>101.81970956287516</v>
      </c>
      <c r="V7" s="19">
        <v>99.78110162084603</v>
      </c>
      <c r="W7" s="19">
        <v>98.258409435253995</v>
      </c>
      <c r="X7" s="19">
        <v>100.18369084736946</v>
      </c>
      <c r="Y7" s="19">
        <v>101.62366396021173</v>
      </c>
      <c r="Z7" s="19">
        <v>100.65049239492335</v>
      </c>
    </row>
    <row r="8" spans="1:26" x14ac:dyDescent="0.25">
      <c r="A8" t="s">
        <v>81</v>
      </c>
      <c r="B8" t="s">
        <v>77</v>
      </c>
      <c r="C8" t="s">
        <v>72</v>
      </c>
      <c r="D8" s="19">
        <v>3.318152827496514</v>
      </c>
      <c r="E8" s="19">
        <v>1.9531971878721361</v>
      </c>
      <c r="F8" s="19">
        <v>1.9821690857211405</v>
      </c>
      <c r="G8" s="19">
        <v>2.0731068998949449</v>
      </c>
      <c r="H8" s="19">
        <v>2.7744692674966154</v>
      </c>
      <c r="I8" s="19">
        <v>4.4493266665269324</v>
      </c>
      <c r="J8" s="19">
        <v>7.2083511080961982</v>
      </c>
      <c r="K8" s="19">
        <v>5.007379128568739</v>
      </c>
      <c r="L8" s="19">
        <v>8.5326599645099765</v>
      </c>
      <c r="M8" s="19">
        <v>85.120922504982673</v>
      </c>
      <c r="N8" s="19">
        <v>97.090612503994464</v>
      </c>
      <c r="P8" s="19">
        <v>3.1485855402174394</v>
      </c>
      <c r="Q8" s="19">
        <v>1.9899121094760279</v>
      </c>
      <c r="R8" s="19">
        <v>2.2515957276948719</v>
      </c>
      <c r="S8" s="19">
        <v>2.4910375463168637</v>
      </c>
      <c r="T8" s="19">
        <v>2.7810373963082706</v>
      </c>
      <c r="U8" s="19">
        <v>2.9406868886319484</v>
      </c>
      <c r="V8" s="19">
        <v>3.4380238120275837</v>
      </c>
      <c r="W8" s="19">
        <v>3.1971714261590911</v>
      </c>
      <c r="X8" s="19">
        <v>5.1163020235044234</v>
      </c>
      <c r="Y8" s="19">
        <v>84.939075692418129</v>
      </c>
      <c r="Z8" s="19">
        <v>97.070559494917163</v>
      </c>
    </row>
    <row r="9" spans="1:26" x14ac:dyDescent="0.25">
      <c r="A9" t="s">
        <v>90</v>
      </c>
      <c r="B9" t="s">
        <v>91</v>
      </c>
      <c r="C9" t="s">
        <v>72</v>
      </c>
      <c r="D9" s="19">
        <v>1.7980525998975596</v>
      </c>
      <c r="E9" s="19">
        <v>20.62212359315922</v>
      </c>
      <c r="F9" s="19">
        <v>19.719079558673005</v>
      </c>
      <c r="G9" s="19">
        <v>17.010956280028321</v>
      </c>
      <c r="H9" s="19">
        <v>17.201748263203438</v>
      </c>
      <c r="I9" s="19">
        <v>88.648441237914184</v>
      </c>
      <c r="J9" s="19">
        <v>100.99632014340311</v>
      </c>
      <c r="K9" s="19">
        <v>87.143924428447647</v>
      </c>
      <c r="L9" s="19">
        <v>98.050253811196754</v>
      </c>
      <c r="M9" s="19">
        <v>103.56384525474988</v>
      </c>
      <c r="N9" s="19">
        <v>103.00855681041729</v>
      </c>
      <c r="P9" s="19">
        <v>1.6681456520845179</v>
      </c>
      <c r="Q9" s="19">
        <v>15.466998544662317</v>
      </c>
      <c r="R9" s="19">
        <v>20.311127068739932</v>
      </c>
      <c r="S9" s="19">
        <v>8.1805794377607235</v>
      </c>
      <c r="T9" s="19">
        <v>20.585465909164352</v>
      </c>
      <c r="U9" s="19">
        <v>87.786938922744241</v>
      </c>
      <c r="V9" s="19">
        <v>97.856607364828278</v>
      </c>
      <c r="W9" s="19">
        <v>85.648259349188379</v>
      </c>
      <c r="X9" s="19">
        <v>88.974577910166275</v>
      </c>
      <c r="Y9" s="19">
        <v>100.06440200838789</v>
      </c>
      <c r="Z9" s="19">
        <v>101.58530993997094</v>
      </c>
    </row>
    <row r="10" spans="1:26" x14ac:dyDescent="0.25">
      <c r="A10" t="s">
        <v>116</v>
      </c>
      <c r="B10" t="s">
        <v>95</v>
      </c>
      <c r="C10" t="s">
        <v>95</v>
      </c>
      <c r="D10" s="19">
        <v>63.786674904471823</v>
      </c>
      <c r="E10" s="19">
        <v>60.459185008522923</v>
      </c>
      <c r="F10" s="19">
        <v>84.586747749057508</v>
      </c>
      <c r="G10" s="19">
        <v>89.059836413518966</v>
      </c>
      <c r="H10" s="19">
        <v>85.867715654051992</v>
      </c>
      <c r="I10" s="19">
        <v>98.491842466448304</v>
      </c>
      <c r="J10" s="19">
        <v>101.82098774034476</v>
      </c>
      <c r="K10" s="19">
        <v>98.174477582269745</v>
      </c>
      <c r="L10" s="19">
        <v>101.52914536354201</v>
      </c>
      <c r="M10" s="19">
        <v>102.88266995257395</v>
      </c>
      <c r="N10" s="19">
        <v>102.08204881192579</v>
      </c>
      <c r="P10" s="19">
        <v>41.219226891296763</v>
      </c>
      <c r="Q10" s="19">
        <v>36.355742044335379</v>
      </c>
      <c r="R10" s="19">
        <v>52.710227475905619</v>
      </c>
      <c r="S10" s="19">
        <v>55.933880217262413</v>
      </c>
      <c r="T10" s="19">
        <v>60.984133484023765</v>
      </c>
      <c r="U10" s="19">
        <v>91.661644435601389</v>
      </c>
      <c r="V10" s="19">
        <v>100.08247288029168</v>
      </c>
      <c r="W10" s="19">
        <v>72.382783085649805</v>
      </c>
      <c r="X10" s="19">
        <v>95.803838946950449</v>
      </c>
      <c r="Y10" s="19">
        <v>86.718482912979354</v>
      </c>
      <c r="Z10" s="19">
        <v>97.21221656012591</v>
      </c>
    </row>
    <row r="11" spans="1:26" x14ac:dyDescent="0.25">
      <c r="A11" t="s">
        <v>108</v>
      </c>
      <c r="B11" t="s">
        <v>95</v>
      </c>
      <c r="C11" t="s">
        <v>95</v>
      </c>
      <c r="D11" s="19">
        <v>13.761470596855842</v>
      </c>
      <c r="E11" s="19">
        <v>47.029355824076617</v>
      </c>
      <c r="F11" s="19">
        <v>60.064095147773997</v>
      </c>
      <c r="G11" s="19">
        <v>62.590796257864234</v>
      </c>
      <c r="H11" s="19">
        <v>77.889659439005086</v>
      </c>
      <c r="I11" s="19">
        <v>83.920452100654032</v>
      </c>
      <c r="J11" s="19">
        <v>80.48847071575959</v>
      </c>
      <c r="K11" s="19">
        <v>82.156031608813308</v>
      </c>
      <c r="L11" s="19">
        <v>91.14334896531085</v>
      </c>
      <c r="M11" s="19">
        <v>84.228312248880442</v>
      </c>
      <c r="N11" s="19">
        <v>87.472821264500922</v>
      </c>
      <c r="P11" s="19">
        <v>6.2670503677930283</v>
      </c>
      <c r="Q11" s="19">
        <v>11.831479818610502</v>
      </c>
      <c r="R11" s="19">
        <v>38.392684061780862</v>
      </c>
      <c r="S11" s="19">
        <v>84.119103527717769</v>
      </c>
      <c r="T11" s="19">
        <v>85.650246539819491</v>
      </c>
      <c r="U11" s="19">
        <v>85.435882245230985</v>
      </c>
      <c r="V11" s="19">
        <v>86.60455054610577</v>
      </c>
      <c r="W11" s="19">
        <v>74.468900866006251</v>
      </c>
      <c r="X11" s="19">
        <v>81.5089831795338</v>
      </c>
      <c r="Y11" s="19">
        <v>73.566838838044319</v>
      </c>
      <c r="Z11" s="19">
        <v>89.746337507450264</v>
      </c>
    </row>
    <row r="12" spans="1:26" x14ac:dyDescent="0.25">
      <c r="A12" t="s">
        <v>115</v>
      </c>
      <c r="B12" t="s">
        <v>95</v>
      </c>
      <c r="C12" t="s">
        <v>95</v>
      </c>
      <c r="D12" s="19">
        <v>1.4237406246153717</v>
      </c>
      <c r="E12" s="19">
        <v>2.4727878924959654</v>
      </c>
      <c r="F12" s="19">
        <v>3.4576940865910757</v>
      </c>
      <c r="G12" s="19">
        <v>6.1298255290720123</v>
      </c>
      <c r="H12" s="19">
        <v>9.2681185426618136</v>
      </c>
      <c r="I12" s="19">
        <v>12.881342739622793</v>
      </c>
      <c r="J12" s="19">
        <v>36.896542802258097</v>
      </c>
      <c r="K12" s="19">
        <v>13.025358749655041</v>
      </c>
      <c r="L12" s="19">
        <v>26.540783795473548</v>
      </c>
      <c r="M12" s="19">
        <v>69.538881183643511</v>
      </c>
      <c r="N12" s="19">
        <v>93.171058503969945</v>
      </c>
      <c r="P12" s="19">
        <v>2.5738099050581642</v>
      </c>
      <c r="Q12" s="19">
        <v>3.1629542903110548</v>
      </c>
      <c r="R12" s="19">
        <v>3.7908878136416178</v>
      </c>
      <c r="S12" s="19">
        <v>4.4068943759369903</v>
      </c>
      <c r="T12" s="19">
        <v>5.2846060362315086</v>
      </c>
      <c r="U12" s="19">
        <v>8.6039890522203546</v>
      </c>
      <c r="V12" s="19">
        <v>18.248471401394308</v>
      </c>
      <c r="W12" s="19">
        <v>8.8884365999943586</v>
      </c>
      <c r="X12" s="19">
        <v>18.301690752679132</v>
      </c>
      <c r="Y12" s="19">
        <v>60.412830568251337</v>
      </c>
      <c r="Z12" s="19">
        <v>94.45044362378222</v>
      </c>
    </row>
    <row r="13" spans="1:26" x14ac:dyDescent="0.25">
      <c r="A13" t="s">
        <v>118</v>
      </c>
      <c r="B13" t="s">
        <v>95</v>
      </c>
      <c r="C13" t="s">
        <v>95</v>
      </c>
      <c r="D13" s="19">
        <v>81.955043760628143</v>
      </c>
      <c r="E13" s="19">
        <v>72.725815749295563</v>
      </c>
      <c r="F13" s="19">
        <v>72.312401244494097</v>
      </c>
      <c r="G13" s="19">
        <v>81.857660921577349</v>
      </c>
      <c r="H13" s="19">
        <v>87.502537594627583</v>
      </c>
      <c r="I13" s="19">
        <v>95.182871188089436</v>
      </c>
      <c r="J13" s="19">
        <v>94.928085298731958</v>
      </c>
      <c r="K13" s="19">
        <v>94.226214008381604</v>
      </c>
      <c r="L13" s="19">
        <v>96.692445538229094</v>
      </c>
      <c r="M13" s="19">
        <v>97.713526347275092</v>
      </c>
      <c r="N13" s="19">
        <v>101.11885674295836</v>
      </c>
      <c r="P13" s="19">
        <v>65.700834544657582</v>
      </c>
      <c r="Q13" s="19">
        <v>51.879393030393913</v>
      </c>
      <c r="R13" s="19">
        <v>50.640091925168235</v>
      </c>
      <c r="S13" s="19">
        <v>65.24255083742726</v>
      </c>
      <c r="T13" s="19">
        <v>75.776103557561356</v>
      </c>
      <c r="U13" s="19">
        <v>89.806547865036308</v>
      </c>
      <c r="V13" s="19">
        <v>91.731856909166538</v>
      </c>
      <c r="W13" s="19">
        <v>88.587939071350206</v>
      </c>
      <c r="X13" s="19">
        <v>94.546520269911369</v>
      </c>
      <c r="Y13" s="19">
        <v>95.703355600372916</v>
      </c>
      <c r="Z13" s="19">
        <v>98.139812523790241</v>
      </c>
    </row>
    <row r="14" spans="1:26" x14ac:dyDescent="0.25">
      <c r="A14" t="s">
        <v>98</v>
      </c>
      <c r="B14" t="s">
        <v>95</v>
      </c>
      <c r="C14" t="s">
        <v>95</v>
      </c>
      <c r="D14" s="19">
        <v>6.9800299224114459</v>
      </c>
      <c r="E14" s="19">
        <v>14.468141479666846</v>
      </c>
      <c r="F14" s="19">
        <v>40.105190851889915</v>
      </c>
      <c r="G14" s="19">
        <v>65.52754358185588</v>
      </c>
      <c r="H14" s="19">
        <v>101.93942174875394</v>
      </c>
      <c r="I14" s="19">
        <v>105.49065780741883</v>
      </c>
      <c r="J14" s="19">
        <v>106.77740869778016</v>
      </c>
      <c r="K14" s="19">
        <v>100.53757971950047</v>
      </c>
      <c r="L14" s="19">
        <v>110.49783394170561</v>
      </c>
      <c r="M14" s="19">
        <v>101.75425902901645</v>
      </c>
      <c r="N14" s="19">
        <v>101.00316971571219</v>
      </c>
      <c r="P14" s="19">
        <v>3.1157150027902598</v>
      </c>
      <c r="Q14" s="19">
        <v>2.9464871425201626</v>
      </c>
      <c r="R14" s="19">
        <v>5.9760905778175113</v>
      </c>
      <c r="S14" s="19">
        <v>39.673021306863824</v>
      </c>
      <c r="T14" s="19">
        <v>94.21277837268542</v>
      </c>
      <c r="U14" s="19">
        <v>103.88646023061631</v>
      </c>
      <c r="V14" s="19">
        <v>98.794914677005877</v>
      </c>
      <c r="W14" s="19">
        <v>90.057196229402919</v>
      </c>
      <c r="X14" s="19">
        <v>99.483635459757963</v>
      </c>
      <c r="Y14" s="19">
        <v>102.21147763624539</v>
      </c>
      <c r="Z14" s="19">
        <v>106.14108915466564</v>
      </c>
    </row>
    <row r="15" spans="1:26" x14ac:dyDescent="0.25">
      <c r="A15" t="s">
        <v>96</v>
      </c>
      <c r="B15" t="s">
        <v>95</v>
      </c>
      <c r="C15" t="s">
        <v>95</v>
      </c>
      <c r="D15" s="19">
        <v>14.856129258869766</v>
      </c>
      <c r="E15" s="19">
        <v>13.803999456675159</v>
      </c>
      <c r="F15" s="19">
        <v>21.425387357682467</v>
      </c>
      <c r="G15" s="19">
        <v>43.571087386864342</v>
      </c>
      <c r="H15" s="19">
        <v>67.579702100685509</v>
      </c>
      <c r="I15" s="19">
        <v>109.1821615069869</v>
      </c>
      <c r="J15" s="19">
        <v>109.25053357208549</v>
      </c>
      <c r="K15" s="19">
        <v>109.72004740419011</v>
      </c>
      <c r="L15" s="19">
        <v>110.19819804652671</v>
      </c>
      <c r="M15" s="19">
        <v>103.5706885491748</v>
      </c>
      <c r="N15" s="19">
        <v>95.852040040890472</v>
      </c>
      <c r="P15" s="19">
        <v>2.4453799638917668</v>
      </c>
      <c r="Q15" s="19">
        <v>2.3082590447760301</v>
      </c>
      <c r="R15" s="19">
        <v>5.3456428343612927</v>
      </c>
      <c r="S15" s="19">
        <v>23.728506947358188</v>
      </c>
      <c r="T15" s="19">
        <v>75.803586777553377</v>
      </c>
      <c r="U15" s="19">
        <v>101.78256894908509</v>
      </c>
      <c r="V15" s="19">
        <v>102.31028060546608</v>
      </c>
      <c r="W15" s="19">
        <v>91.544008834724721</v>
      </c>
      <c r="X15" s="19">
        <v>98.1720479487105</v>
      </c>
      <c r="Y15" s="19">
        <v>101.41870158777782</v>
      </c>
      <c r="Z15" s="19">
        <v>107.97819908575805</v>
      </c>
    </row>
    <row r="16" spans="1:26" x14ac:dyDescent="0.25">
      <c r="A16" t="s">
        <v>120</v>
      </c>
      <c r="B16" t="s">
        <v>121</v>
      </c>
      <c r="C16" t="s">
        <v>95</v>
      </c>
      <c r="D16" s="19">
        <v>3.4318078920787385</v>
      </c>
      <c r="E16" s="19">
        <v>7.9409601739852649</v>
      </c>
      <c r="F16" s="19">
        <v>13.353160951264201</v>
      </c>
      <c r="G16" s="19">
        <v>12.260954518158094</v>
      </c>
      <c r="H16" s="19">
        <v>19.309780520003006</v>
      </c>
      <c r="I16" s="19">
        <v>31.320862304163551</v>
      </c>
      <c r="J16" s="19">
        <v>63.879932112875679</v>
      </c>
      <c r="K16" s="19">
        <v>27.745585701969279</v>
      </c>
      <c r="L16" s="19">
        <v>48.937718102467819</v>
      </c>
      <c r="M16" s="19">
        <v>78.237808314764962</v>
      </c>
      <c r="N16" s="19">
        <v>72.454377793655894</v>
      </c>
      <c r="P16" s="19">
        <v>2.9468216323735086</v>
      </c>
      <c r="Q16" s="19">
        <v>3.1537296548405536</v>
      </c>
      <c r="R16" s="19">
        <v>7.5847853535509131</v>
      </c>
      <c r="S16" s="19">
        <v>7.7891611666194676</v>
      </c>
      <c r="T16" s="19">
        <v>7.8955376178815229</v>
      </c>
      <c r="U16" s="19">
        <v>14.452550771685322</v>
      </c>
      <c r="V16" s="19">
        <v>59.108012658395502</v>
      </c>
      <c r="W16" s="19">
        <v>11.179141427544289</v>
      </c>
      <c r="X16" s="19">
        <v>45.563559639745939</v>
      </c>
      <c r="Y16" s="19">
        <v>78.889762275436837</v>
      </c>
      <c r="Z16" s="19">
        <v>83.925445733256751</v>
      </c>
    </row>
    <row r="17" spans="1:26" x14ac:dyDescent="0.25">
      <c r="A17" t="s">
        <v>123</v>
      </c>
      <c r="B17" t="s">
        <v>121</v>
      </c>
      <c r="C17" t="s">
        <v>95</v>
      </c>
      <c r="D17" s="19">
        <v>4.82614380880986</v>
      </c>
      <c r="E17" s="19">
        <v>6.2933100624344629</v>
      </c>
      <c r="F17" s="19">
        <v>17.592400218298074</v>
      </c>
      <c r="G17" s="19">
        <v>48.495262926894057</v>
      </c>
      <c r="H17" s="19">
        <v>92.473308238529711</v>
      </c>
      <c r="I17" s="19">
        <v>101.41232358390234</v>
      </c>
      <c r="J17" s="19">
        <v>94.068330111037298</v>
      </c>
      <c r="K17" s="19">
        <v>94.327952889003285</v>
      </c>
      <c r="L17" s="19">
        <v>98.142086286426476</v>
      </c>
      <c r="M17" s="19">
        <v>97.507528644236203</v>
      </c>
      <c r="N17" s="19">
        <v>104.52027020914757</v>
      </c>
      <c r="P17" s="19">
        <v>2.0319131703251765</v>
      </c>
      <c r="Q17" s="19">
        <v>2.1614298477939804</v>
      </c>
      <c r="R17" s="19">
        <v>4.2243388256322358</v>
      </c>
      <c r="S17" s="19">
        <v>13.139448582552447</v>
      </c>
      <c r="T17" s="19">
        <v>81.132234505024485</v>
      </c>
      <c r="U17" s="19">
        <v>100.58391987347861</v>
      </c>
      <c r="V17" s="19">
        <v>94.30039082766686</v>
      </c>
      <c r="W17" s="19">
        <v>87.051131634817494</v>
      </c>
      <c r="X17" s="19">
        <v>93.210788529851385</v>
      </c>
      <c r="Y17" s="19">
        <v>94.290795447303452</v>
      </c>
      <c r="Z17" s="19">
        <v>101.33531318926475</v>
      </c>
    </row>
    <row r="18" spans="1:26" x14ac:dyDescent="0.25">
      <c r="A18" t="s">
        <v>129</v>
      </c>
      <c r="B18" t="s">
        <v>128</v>
      </c>
      <c r="C18" t="s">
        <v>95</v>
      </c>
      <c r="D18" s="19">
        <v>48.967487456196892</v>
      </c>
      <c r="E18" s="19">
        <v>44.619695718170682</v>
      </c>
      <c r="F18" s="19">
        <v>54.153493519051068</v>
      </c>
      <c r="G18" s="19">
        <v>76.383381529117869</v>
      </c>
      <c r="H18" s="19">
        <v>81.237430058300788</v>
      </c>
      <c r="I18" s="19">
        <v>97.332479379437999</v>
      </c>
      <c r="J18" s="19">
        <v>100.59190883658671</v>
      </c>
      <c r="K18" s="19">
        <v>94.883004291957718</v>
      </c>
      <c r="L18" s="19">
        <v>98.701176324868399</v>
      </c>
      <c r="M18" s="19">
        <v>101.66409407034382</v>
      </c>
      <c r="N18" s="19">
        <v>102.16217213198428</v>
      </c>
      <c r="P18" s="19">
        <v>41.138566946092617</v>
      </c>
      <c r="Q18" s="19">
        <v>46.977914352365055</v>
      </c>
      <c r="R18" s="19">
        <v>54.239594139014123</v>
      </c>
      <c r="S18" s="19">
        <v>83.579037335100622</v>
      </c>
      <c r="T18" s="19">
        <v>93.88409927661246</v>
      </c>
      <c r="U18" s="19">
        <v>94.255844385324295</v>
      </c>
      <c r="V18" s="19">
        <v>97.733252089538198</v>
      </c>
      <c r="W18" s="19">
        <v>94.737016977006803</v>
      </c>
      <c r="X18" s="19">
        <v>95.251018407964963</v>
      </c>
      <c r="Y18" s="19">
        <v>104.52464603923664</v>
      </c>
      <c r="Z18" s="19">
        <v>102.47524385102211</v>
      </c>
    </row>
    <row r="19" spans="1:26" x14ac:dyDescent="0.25">
      <c r="A19" t="s">
        <v>130</v>
      </c>
      <c r="B19" t="s">
        <v>128</v>
      </c>
      <c r="C19" t="s">
        <v>95</v>
      </c>
      <c r="D19" s="19">
        <v>53.2458605788268</v>
      </c>
      <c r="E19" s="19">
        <v>66.367441016403447</v>
      </c>
      <c r="F19" s="19">
        <v>78.171549011248018</v>
      </c>
      <c r="G19" s="19">
        <v>77.912061419966975</v>
      </c>
      <c r="H19" s="19">
        <v>85.275711790075874</v>
      </c>
      <c r="I19" s="19">
        <v>95.509033940677398</v>
      </c>
      <c r="J19" s="19">
        <v>95.800914302563186</v>
      </c>
      <c r="K19" s="19">
        <v>74.374779107251584</v>
      </c>
      <c r="L19" s="19">
        <v>82.519494878640344</v>
      </c>
      <c r="M19" s="19">
        <v>99.293989797195664</v>
      </c>
      <c r="N19" s="19">
        <v>98.88019791940502</v>
      </c>
      <c r="P19" s="19">
        <v>26.562630251182203</v>
      </c>
      <c r="Q19" s="19">
        <v>37.945287668318805</v>
      </c>
      <c r="R19" s="19">
        <v>75.252897953987897</v>
      </c>
      <c r="S19" s="19">
        <v>83.931328610666</v>
      </c>
      <c r="T19" s="19">
        <v>81.67442258895862</v>
      </c>
      <c r="U19" s="19">
        <v>97.743471845757824</v>
      </c>
      <c r="V19" s="19">
        <v>94.235520094022206</v>
      </c>
      <c r="W19" s="19">
        <v>92.24335373310744</v>
      </c>
      <c r="X19" s="19">
        <v>94.294130279026447</v>
      </c>
      <c r="Y19" s="19">
        <v>97.380334708616488</v>
      </c>
      <c r="Z19" s="19">
        <v>100.49063998256644</v>
      </c>
    </row>
    <row r="20" spans="1:26" x14ac:dyDescent="0.25">
      <c r="A20" t="s">
        <v>131</v>
      </c>
      <c r="B20" t="s">
        <v>132</v>
      </c>
      <c r="C20" t="s">
        <v>95</v>
      </c>
      <c r="D20" s="19">
        <v>14.769284022514517</v>
      </c>
      <c r="E20" s="19">
        <v>11.242046202487415</v>
      </c>
      <c r="F20" s="19">
        <v>8.9174355017131521</v>
      </c>
      <c r="G20" s="19">
        <v>8.4071168425414058</v>
      </c>
      <c r="H20" s="19">
        <v>9.0120067504952086</v>
      </c>
      <c r="I20" s="19">
        <v>12.730380462028014</v>
      </c>
      <c r="J20" s="19">
        <v>31.060344687360509</v>
      </c>
      <c r="K20" s="19">
        <v>12.478565218844915</v>
      </c>
      <c r="L20" s="19">
        <v>26.920343038221592</v>
      </c>
      <c r="M20" s="19">
        <v>54.64132733773247</v>
      </c>
      <c r="N20" s="19">
        <v>99.1718199703149</v>
      </c>
      <c r="P20" s="19">
        <v>8.9895971582071823</v>
      </c>
      <c r="Q20" s="19">
        <v>5.8808040975359388</v>
      </c>
      <c r="R20" s="19">
        <v>3.8547833967527496</v>
      </c>
      <c r="S20" s="19">
        <v>3.5872086464592297</v>
      </c>
      <c r="T20" s="19">
        <v>4.0831411907343691</v>
      </c>
      <c r="U20" s="19">
        <v>7.0641797330618532</v>
      </c>
      <c r="V20" s="19">
        <v>16.823209349167882</v>
      </c>
      <c r="W20" s="19">
        <v>6.9386789442643604</v>
      </c>
      <c r="X20" s="19">
        <v>13.711635139699647</v>
      </c>
      <c r="Y20" s="19">
        <v>49.782790283069083</v>
      </c>
      <c r="Z20" s="19">
        <v>103.96851625569496</v>
      </c>
    </row>
    <row r="21" spans="1:26" x14ac:dyDescent="0.25">
      <c r="A21" t="s">
        <v>133</v>
      </c>
      <c r="B21" t="s">
        <v>132</v>
      </c>
      <c r="C21" t="s">
        <v>95</v>
      </c>
      <c r="D21" s="19">
        <v>15.610002826156411</v>
      </c>
      <c r="E21" s="19">
        <v>13.131195051833629</v>
      </c>
      <c r="F21" s="19">
        <v>11.364825241261547</v>
      </c>
      <c r="G21" s="19">
        <v>9.9756633753929105</v>
      </c>
      <c r="H21" s="19">
        <v>10.311175300625859</v>
      </c>
      <c r="I21" s="19">
        <v>13.132596459605459</v>
      </c>
      <c r="J21" s="19">
        <v>23.167589070553049</v>
      </c>
      <c r="K21" s="19">
        <v>11.92483581208891</v>
      </c>
      <c r="L21" s="19">
        <v>19.550637847287835</v>
      </c>
      <c r="M21" s="19">
        <v>31.368668466747568</v>
      </c>
      <c r="N21" s="19">
        <v>63.928333349748641</v>
      </c>
      <c r="P21" s="19">
        <v>15.491665867131033</v>
      </c>
      <c r="Q21" s="19">
        <v>11.429653747928223</v>
      </c>
      <c r="R21" s="19">
        <v>8.4316323678907139</v>
      </c>
      <c r="S21" s="19">
        <v>7.4561055797251576</v>
      </c>
      <c r="T21" s="19">
        <v>7.5857708153830599</v>
      </c>
      <c r="U21" s="19">
        <v>7.0409274587626234</v>
      </c>
      <c r="V21" s="19">
        <v>13.023000110005595</v>
      </c>
      <c r="W21" s="19">
        <v>6.6636101872437079</v>
      </c>
      <c r="X21" s="19">
        <v>12.256944011248757</v>
      </c>
      <c r="Y21" s="19">
        <v>20.375725188042171</v>
      </c>
      <c r="Z21" s="19">
        <v>59.71825010647521</v>
      </c>
    </row>
    <row r="22" spans="1:26" x14ac:dyDescent="0.25">
      <c r="A22" t="s">
        <v>149</v>
      </c>
      <c r="B22" t="s">
        <v>141</v>
      </c>
      <c r="C22" t="s">
        <v>136</v>
      </c>
      <c r="D22" s="19">
        <v>0.93999541455228119</v>
      </c>
      <c r="E22" s="19">
        <v>15.893358279058999</v>
      </c>
      <c r="F22" s="19">
        <v>20.898181206792049</v>
      </c>
      <c r="G22" s="19">
        <v>56.663068756603025</v>
      </c>
      <c r="H22" s="19">
        <v>96.309960162410889</v>
      </c>
      <c r="I22" s="19">
        <v>102.84004830999282</v>
      </c>
      <c r="J22" s="19">
        <v>91.937098599701699</v>
      </c>
      <c r="K22" s="19">
        <v>80.264505985303586</v>
      </c>
      <c r="L22" s="19">
        <v>91.960187570222459</v>
      </c>
      <c r="M22" s="19">
        <v>88.421026136819947</v>
      </c>
      <c r="N22" s="19">
        <v>100.77972690312926</v>
      </c>
      <c r="P22" s="19">
        <v>0.65194589935711511</v>
      </c>
      <c r="Q22" s="19">
        <v>2.1774670955768918</v>
      </c>
      <c r="R22" s="19">
        <v>9.4553444639710236</v>
      </c>
      <c r="S22" s="19">
        <v>66.281939890206374</v>
      </c>
      <c r="T22" s="19">
        <v>97.059826278637175</v>
      </c>
      <c r="U22" s="19">
        <v>99.631130859754421</v>
      </c>
      <c r="V22" s="19">
        <v>87.26129850466242</v>
      </c>
      <c r="W22" s="19">
        <v>89.690134433416986</v>
      </c>
      <c r="X22" s="19">
        <v>94.591694668250454</v>
      </c>
      <c r="Y22" s="19">
        <v>88.274495494371237</v>
      </c>
      <c r="Z22" s="19">
        <v>94.913084791811912</v>
      </c>
    </row>
    <row r="23" spans="1:26" x14ac:dyDescent="0.25">
      <c r="A23" t="s">
        <v>204</v>
      </c>
      <c r="B23" t="s">
        <v>203</v>
      </c>
      <c r="C23" t="s">
        <v>178</v>
      </c>
      <c r="D23" s="19">
        <v>2.6832541652401236</v>
      </c>
      <c r="E23" s="19">
        <v>3.463535779679034</v>
      </c>
      <c r="F23" s="19">
        <v>6.0979147986247755</v>
      </c>
      <c r="G23" s="19">
        <v>7.8954004532483326</v>
      </c>
      <c r="H23" s="19">
        <v>11.51152632982722</v>
      </c>
      <c r="I23" s="19">
        <v>58.269440948802036</v>
      </c>
      <c r="J23" s="19">
        <v>98.470987221208347</v>
      </c>
      <c r="K23" s="19">
        <v>54.037592399661072</v>
      </c>
      <c r="L23" s="19">
        <v>96.09976470762507</v>
      </c>
      <c r="M23" s="19">
        <v>98.765061643522657</v>
      </c>
      <c r="N23" s="19">
        <v>98.75456525151526</v>
      </c>
      <c r="P23" s="19">
        <v>3.362065047177929</v>
      </c>
      <c r="Q23" s="19">
        <v>3.8603531397894577</v>
      </c>
      <c r="R23" s="19">
        <v>4.8220053607989941</v>
      </c>
      <c r="S23" s="19">
        <v>5.0995487156023627</v>
      </c>
      <c r="T23" s="19">
        <v>11.540891046925084</v>
      </c>
      <c r="U23" s="19">
        <v>71.380457176841006</v>
      </c>
      <c r="V23" s="19">
        <v>98.011025166020019</v>
      </c>
      <c r="W23" s="19">
        <v>65.964521138023869</v>
      </c>
      <c r="X23" s="19">
        <v>93.378415051094692</v>
      </c>
      <c r="Y23" s="19">
        <v>94.471573762457567</v>
      </c>
      <c r="Z23" s="19">
        <v>87.032384704462245</v>
      </c>
    </row>
    <row r="24" spans="1:26" x14ac:dyDescent="0.25">
      <c r="A24" t="s">
        <v>207</v>
      </c>
      <c r="B24" t="s">
        <v>206</v>
      </c>
      <c r="C24" t="s">
        <v>178</v>
      </c>
      <c r="D24" s="19">
        <v>15.276662207825828</v>
      </c>
      <c r="E24" s="19">
        <v>37.24777628769548</v>
      </c>
      <c r="F24" s="19">
        <v>49.027446195438635</v>
      </c>
      <c r="G24" s="19">
        <v>55.744828813514367</v>
      </c>
      <c r="H24" s="19">
        <v>84.745465987152087</v>
      </c>
      <c r="I24" s="19">
        <v>64.961129104180728</v>
      </c>
      <c r="J24" s="19">
        <v>69.926709808609402</v>
      </c>
      <c r="K24" s="19">
        <v>55.727290275244691</v>
      </c>
      <c r="L24" s="19">
        <v>81.008343545320599</v>
      </c>
      <c r="M24" s="19">
        <v>89.896446155325634</v>
      </c>
      <c r="N24" s="19">
        <v>97.548230928197995</v>
      </c>
      <c r="P24" s="19">
        <v>27.515074035100128</v>
      </c>
      <c r="Q24" s="19">
        <v>55.689987120478271</v>
      </c>
      <c r="R24" s="19">
        <v>77.399009040972828</v>
      </c>
      <c r="S24" s="19">
        <v>85.206736040853301</v>
      </c>
      <c r="T24" s="19">
        <v>85.91222072541062</v>
      </c>
      <c r="U24" s="19">
        <v>87.294578527779024</v>
      </c>
      <c r="V24" s="19">
        <v>78.224320405144212</v>
      </c>
      <c r="W24" s="19">
        <v>78.529643457020114</v>
      </c>
      <c r="X24" s="19">
        <v>91.594973540990154</v>
      </c>
      <c r="Y24" s="19">
        <v>99.38078553553855</v>
      </c>
      <c r="Z24" s="19">
        <v>106.00719648538787</v>
      </c>
    </row>
    <row r="25" spans="1:26" x14ac:dyDescent="0.25">
      <c r="A25" t="s">
        <v>231</v>
      </c>
      <c r="B25" t="s">
        <v>220</v>
      </c>
      <c r="C25" t="s">
        <v>214</v>
      </c>
      <c r="D25" s="19">
        <v>49.578300791341405</v>
      </c>
      <c r="E25" s="19">
        <v>69.037239108755898</v>
      </c>
      <c r="F25" s="19">
        <v>88.480279913951549</v>
      </c>
      <c r="G25" s="19">
        <v>91.807401816505958</v>
      </c>
      <c r="H25" s="19">
        <v>97.00297658092552</v>
      </c>
      <c r="I25" s="19">
        <v>108.61436030456601</v>
      </c>
      <c r="J25" s="19">
        <v>108.20031032224215</v>
      </c>
      <c r="K25" s="19">
        <v>108.82681102758936</v>
      </c>
      <c r="L25" s="19">
        <v>107.66820613865586</v>
      </c>
      <c r="M25" s="19">
        <v>103.80377606254633</v>
      </c>
      <c r="N25" s="19">
        <v>98.916416434004361</v>
      </c>
      <c r="P25" s="19">
        <v>19.998883860527013</v>
      </c>
      <c r="Q25" s="19">
        <v>20.793395576884709</v>
      </c>
      <c r="R25" s="19">
        <v>68.309213724530778</v>
      </c>
      <c r="S25" s="19">
        <v>93.260414568104309</v>
      </c>
      <c r="T25" s="19">
        <v>88.901771424511367</v>
      </c>
      <c r="U25" s="19">
        <v>98.470486483194478</v>
      </c>
      <c r="V25" s="19">
        <v>100.36714030954329</v>
      </c>
      <c r="W25" s="19">
        <v>100.25646577076809</v>
      </c>
      <c r="X25" s="19">
        <v>98.428192421855101</v>
      </c>
      <c r="Y25" s="19">
        <v>97.865996152460539</v>
      </c>
      <c r="Z25" s="19">
        <v>81.351959234217418</v>
      </c>
    </row>
    <row r="26" spans="1:26" x14ac:dyDescent="0.25">
      <c r="A26" t="s">
        <v>228</v>
      </c>
      <c r="B26" t="s">
        <v>220</v>
      </c>
      <c r="C26" t="s">
        <v>214</v>
      </c>
      <c r="D26" s="19">
        <v>1.3613498991922832</v>
      </c>
      <c r="E26" s="19">
        <v>1.1538083133619976</v>
      </c>
      <c r="F26" s="19">
        <v>1.2036701384995323</v>
      </c>
      <c r="G26" s="19">
        <v>1.628419337198455</v>
      </c>
      <c r="H26" s="19">
        <v>9.3317517573512561</v>
      </c>
      <c r="I26" s="19">
        <v>29.820332896699</v>
      </c>
      <c r="J26" s="19">
        <v>48.816599632593316</v>
      </c>
      <c r="K26" s="19">
        <v>32.131981948407194</v>
      </c>
      <c r="L26" s="19">
        <v>50.714147558741864</v>
      </c>
      <c r="M26" s="19">
        <v>58.855626795782918</v>
      </c>
      <c r="N26" s="19">
        <v>88.794148311703267</v>
      </c>
      <c r="P26" s="19">
        <v>1.3558302278807581</v>
      </c>
      <c r="Q26" s="19">
        <v>1.0625825208853967</v>
      </c>
      <c r="R26" s="19">
        <v>1.1606263680624038</v>
      </c>
      <c r="S26" s="19">
        <v>1.7925508797694418</v>
      </c>
      <c r="T26" s="19">
        <v>5.9921169799115175</v>
      </c>
      <c r="U26" s="19">
        <v>24.160203981340945</v>
      </c>
      <c r="V26" s="19">
        <v>59.659498840894535</v>
      </c>
      <c r="W26" s="19">
        <v>24.009496057722966</v>
      </c>
      <c r="X26" s="19">
        <v>49.403008933514634</v>
      </c>
      <c r="Y26" s="19">
        <v>79.834050868232239</v>
      </c>
      <c r="Z26" s="19">
        <v>95.161401568649467</v>
      </c>
    </row>
    <row r="27" spans="1:26" x14ac:dyDescent="0.25">
      <c r="A27" t="s">
        <v>237</v>
      </c>
      <c r="B27" t="s">
        <v>220</v>
      </c>
      <c r="C27" t="s">
        <v>214</v>
      </c>
      <c r="D27" s="19">
        <v>3.0289438934422783</v>
      </c>
      <c r="E27" s="19">
        <v>7.842635461823547</v>
      </c>
      <c r="F27" s="19">
        <v>12.289597193189374</v>
      </c>
      <c r="G27" s="19">
        <v>18.07086558925408</v>
      </c>
      <c r="H27" s="19">
        <v>17.983713660625813</v>
      </c>
      <c r="I27" s="19">
        <v>31.791334527445883</v>
      </c>
      <c r="J27" s="19">
        <v>57.586389231803956</v>
      </c>
      <c r="K27" s="19">
        <v>30.889775018648567</v>
      </c>
      <c r="L27" s="19">
        <v>48.793749859742668</v>
      </c>
      <c r="M27" s="19">
        <v>62.63631586171045</v>
      </c>
      <c r="N27" s="19">
        <v>94.004111809911095</v>
      </c>
      <c r="P27" s="19">
        <v>4.4959753730774166</v>
      </c>
      <c r="Q27" s="19">
        <v>8.1950669929704762</v>
      </c>
      <c r="R27" s="19">
        <v>11.342639486502028</v>
      </c>
      <c r="S27" s="19">
        <v>13.570527308453299</v>
      </c>
      <c r="T27" s="19">
        <v>15.388496676096969</v>
      </c>
      <c r="U27" s="19">
        <v>19.952992129308914</v>
      </c>
      <c r="V27" s="19">
        <v>49.123705885165528</v>
      </c>
      <c r="W27" s="19">
        <v>19.739605059780416</v>
      </c>
      <c r="X27" s="19">
        <v>48.100530170598063</v>
      </c>
      <c r="Y27" s="19">
        <v>73.642275204770229</v>
      </c>
      <c r="Z27" s="19">
        <v>93.633248059532619</v>
      </c>
    </row>
    <row r="28" spans="1:26" x14ac:dyDescent="0.25">
      <c r="A28" t="s">
        <v>221</v>
      </c>
      <c r="B28" t="s">
        <v>220</v>
      </c>
      <c r="C28" t="s">
        <v>214</v>
      </c>
      <c r="D28" s="19">
        <v>33.095361826172642</v>
      </c>
      <c r="E28" s="19">
        <v>35.116373513921438</v>
      </c>
      <c r="F28" s="19">
        <v>41.395029288585242</v>
      </c>
      <c r="G28" s="19">
        <v>46.119012569368977</v>
      </c>
      <c r="H28" s="19">
        <v>63.100238084775789</v>
      </c>
      <c r="I28" s="19">
        <v>88.086889349444007</v>
      </c>
      <c r="J28" s="19">
        <v>94.609553231084348</v>
      </c>
      <c r="K28" s="19">
        <v>84.978105597458168</v>
      </c>
      <c r="L28" s="19">
        <v>96.570809433843579</v>
      </c>
      <c r="M28" s="19">
        <v>100.29880290155842</v>
      </c>
      <c r="N28" s="19">
        <v>102.9155653996491</v>
      </c>
      <c r="P28" s="19">
        <v>27.80793030214328</v>
      </c>
      <c r="Q28" s="19">
        <v>30.756221814461426</v>
      </c>
      <c r="R28" s="19">
        <v>34.745146301598425</v>
      </c>
      <c r="S28" s="19">
        <v>40.393646265233144</v>
      </c>
      <c r="T28" s="19">
        <v>62.535190829861165</v>
      </c>
      <c r="U28" s="19">
        <v>95.086870364988215</v>
      </c>
      <c r="V28" s="19">
        <v>102.42913974886999</v>
      </c>
      <c r="W28" s="19">
        <v>90.761714580953253</v>
      </c>
      <c r="X28" s="19">
        <v>96.522259371100404</v>
      </c>
      <c r="Y28" s="19">
        <v>104.5577516783282</v>
      </c>
      <c r="Z28" s="19">
        <v>107.31299960129031</v>
      </c>
    </row>
    <row r="29" spans="1:26" x14ac:dyDescent="0.25">
      <c r="A29" t="s">
        <v>238</v>
      </c>
      <c r="B29" t="s">
        <v>220</v>
      </c>
      <c r="C29" t="s">
        <v>214</v>
      </c>
      <c r="D29" s="19">
        <v>13.497982544398601</v>
      </c>
      <c r="E29" s="19">
        <v>31.99775762924105</v>
      </c>
      <c r="F29" s="19">
        <v>61.875248984367715</v>
      </c>
      <c r="G29" s="19">
        <v>81.488491420957544</v>
      </c>
      <c r="H29" s="19">
        <v>93.104784351130448</v>
      </c>
      <c r="I29" s="19">
        <v>102.36947505024966</v>
      </c>
      <c r="J29" s="19">
        <v>102.90757713731473</v>
      </c>
      <c r="K29" s="19">
        <v>101.06012614640751</v>
      </c>
      <c r="L29" s="19">
        <v>101.63749803048078</v>
      </c>
      <c r="M29" s="19">
        <v>98.227042186885342</v>
      </c>
      <c r="N29" s="19">
        <v>100.65650024467347</v>
      </c>
      <c r="P29" s="19">
        <v>9.333988707952388</v>
      </c>
      <c r="Q29" s="19">
        <v>21.284671846066747</v>
      </c>
      <c r="R29" s="19">
        <v>58.202498083138103</v>
      </c>
      <c r="S29" s="19">
        <v>81.88706239430725</v>
      </c>
      <c r="T29" s="19">
        <v>92.166251972872644</v>
      </c>
      <c r="U29" s="19">
        <v>98.283689456094578</v>
      </c>
      <c r="V29" s="19">
        <v>96.935486168979466</v>
      </c>
      <c r="W29" s="19">
        <v>98.640559810159246</v>
      </c>
      <c r="X29" s="19">
        <v>95.861768885568495</v>
      </c>
      <c r="Y29" s="19">
        <v>90.577261436611195</v>
      </c>
      <c r="Z29" s="19">
        <v>95.385992100048838</v>
      </c>
    </row>
    <row r="30" spans="1:26" x14ac:dyDescent="0.25">
      <c r="A30" t="s">
        <v>219</v>
      </c>
      <c r="B30" t="s">
        <v>220</v>
      </c>
      <c r="C30" t="s">
        <v>214</v>
      </c>
      <c r="D30" s="19">
        <v>19.211296461961258</v>
      </c>
      <c r="E30" s="19">
        <v>31.578509983478536</v>
      </c>
      <c r="F30" s="19">
        <v>39.313567798056773</v>
      </c>
      <c r="G30" s="19">
        <v>38.37835958768018</v>
      </c>
      <c r="H30" s="19">
        <v>53.294829880914214</v>
      </c>
      <c r="I30" s="19">
        <v>70.503748444294317</v>
      </c>
      <c r="J30" s="19">
        <v>78.711399711300658</v>
      </c>
      <c r="K30" s="19">
        <v>54.570624128704772</v>
      </c>
      <c r="L30" s="19">
        <v>73.70696804093005</v>
      </c>
      <c r="M30" s="19">
        <v>96.596458949563569</v>
      </c>
      <c r="N30" s="19">
        <v>100.29490948929435</v>
      </c>
      <c r="P30" s="19">
        <v>6.6835976481177459</v>
      </c>
      <c r="Q30" s="19">
        <v>16.734807873766147</v>
      </c>
      <c r="R30" s="19">
        <v>25.457029638316346</v>
      </c>
      <c r="S30" s="19">
        <v>25.205477869961658</v>
      </c>
      <c r="T30" s="19">
        <v>36.027668183908283</v>
      </c>
      <c r="U30" s="19">
        <v>57.811677292528714</v>
      </c>
      <c r="V30" s="19">
        <v>72.241275870055858</v>
      </c>
      <c r="W30" s="19">
        <v>40.730743541325317</v>
      </c>
      <c r="X30" s="19">
        <v>63.13720066800596</v>
      </c>
      <c r="Y30" s="19">
        <v>94.734739596783072</v>
      </c>
      <c r="Z30" s="19">
        <v>95.947219542987852</v>
      </c>
    </row>
    <row r="31" spans="1:26" x14ac:dyDescent="0.25">
      <c r="A31" t="s">
        <v>227</v>
      </c>
      <c r="B31" t="s">
        <v>220</v>
      </c>
      <c r="C31" t="s">
        <v>214</v>
      </c>
      <c r="D31" s="19">
        <v>20.978711720878291</v>
      </c>
      <c r="E31" s="19">
        <v>25.234675786012104</v>
      </c>
      <c r="F31" s="19">
        <v>42.244768392471741</v>
      </c>
      <c r="G31" s="19">
        <v>64.756029178556233</v>
      </c>
      <c r="H31" s="19">
        <v>86.704422194676397</v>
      </c>
      <c r="I31" s="19">
        <v>98.094449815928058</v>
      </c>
      <c r="J31" s="19">
        <v>102.25619423885877</v>
      </c>
      <c r="K31" s="19">
        <v>96.175537419243838</v>
      </c>
      <c r="L31" s="19">
        <v>88.409808099208476</v>
      </c>
      <c r="M31" s="19">
        <v>92.779911490824134</v>
      </c>
      <c r="N31" s="19">
        <v>87.059125462266593</v>
      </c>
      <c r="P31" s="19">
        <v>21.139973966667142</v>
      </c>
      <c r="Q31" s="19">
        <v>21.535919882382771</v>
      </c>
      <c r="R31" s="19">
        <v>49.751788491192691</v>
      </c>
      <c r="S31" s="19">
        <v>83.839618482925303</v>
      </c>
      <c r="T31" s="19">
        <v>90.268016180765187</v>
      </c>
      <c r="U31" s="19">
        <v>96.913261500431418</v>
      </c>
      <c r="V31" s="19">
        <v>98.609388008339849</v>
      </c>
      <c r="W31" s="19">
        <v>96.499605449415512</v>
      </c>
      <c r="X31" s="19">
        <v>88.547581566842723</v>
      </c>
      <c r="Y31" s="19">
        <v>89.322668129373483</v>
      </c>
      <c r="Z31" s="19">
        <v>92.322820578003203</v>
      </c>
    </row>
    <row r="32" spans="1:26" x14ac:dyDescent="0.25">
      <c r="A32" t="s">
        <v>226</v>
      </c>
      <c r="B32" t="s">
        <v>220</v>
      </c>
      <c r="C32" t="s">
        <v>214</v>
      </c>
      <c r="D32" s="19">
        <v>64.303009623152278</v>
      </c>
      <c r="E32" s="19">
        <v>74.012593151458461</v>
      </c>
      <c r="F32" s="19">
        <v>78.040588000634401</v>
      </c>
      <c r="G32" s="19">
        <v>79.238846248348082</v>
      </c>
      <c r="H32" s="19">
        <v>79.592946337292446</v>
      </c>
      <c r="I32" s="19">
        <v>82.937739617123214</v>
      </c>
      <c r="J32" s="19">
        <v>85.203754038153065</v>
      </c>
      <c r="K32" s="19">
        <v>82.214859108032783</v>
      </c>
      <c r="L32" s="19">
        <v>84.634430678665524</v>
      </c>
      <c r="M32" s="19">
        <v>88.357224731751103</v>
      </c>
      <c r="N32" s="19">
        <v>97.099840657849754</v>
      </c>
      <c r="P32" s="19">
        <v>71.268216931503147</v>
      </c>
      <c r="Q32" s="19">
        <v>80.248284778929829</v>
      </c>
      <c r="R32" s="19">
        <v>81.697998512043611</v>
      </c>
      <c r="S32" s="19">
        <v>83.734884709931137</v>
      </c>
      <c r="T32" s="19">
        <v>82.675897139537668</v>
      </c>
      <c r="U32" s="19">
        <v>79.453784696473534</v>
      </c>
      <c r="V32" s="19">
        <v>89.460694657734408</v>
      </c>
      <c r="W32" s="19">
        <v>87.909900614442719</v>
      </c>
      <c r="X32" s="19">
        <v>89.797821748093767</v>
      </c>
      <c r="Y32" s="19">
        <v>90.310532778064257</v>
      </c>
      <c r="Z32" s="19">
        <v>92.833612141567542</v>
      </c>
    </row>
    <row r="33" spans="1:26" x14ac:dyDescent="0.25">
      <c r="A33" t="s">
        <v>223</v>
      </c>
      <c r="B33" t="s">
        <v>220</v>
      </c>
      <c r="C33" t="s">
        <v>214</v>
      </c>
      <c r="D33" s="19">
        <v>31.352178340734422</v>
      </c>
      <c r="E33" s="19">
        <v>48.861226592087299</v>
      </c>
      <c r="F33" s="19">
        <v>71.591669790728361</v>
      </c>
      <c r="G33" s="19">
        <v>74.686932328601856</v>
      </c>
      <c r="H33" s="19">
        <v>78.597790932982946</v>
      </c>
      <c r="I33" s="19">
        <v>83.422578614526415</v>
      </c>
      <c r="J33" s="19">
        <v>87.309693136371536</v>
      </c>
      <c r="K33" s="19">
        <v>80.16347901930483</v>
      </c>
      <c r="L33" s="19">
        <v>89.804951189564648</v>
      </c>
      <c r="M33" s="19">
        <v>93.056270933918142</v>
      </c>
      <c r="N33" s="19">
        <v>97.075730879076502</v>
      </c>
      <c r="P33" s="19">
        <v>39.650599200767992</v>
      </c>
      <c r="Q33" s="19">
        <v>53.200320024802693</v>
      </c>
      <c r="R33" s="19">
        <v>78.33988211932548</v>
      </c>
      <c r="S33" s="19">
        <v>81.313223835716173</v>
      </c>
      <c r="T33" s="19">
        <v>81.910701788412851</v>
      </c>
      <c r="U33" s="19">
        <v>83.954957334152837</v>
      </c>
      <c r="V33" s="19">
        <v>92.199132875830443</v>
      </c>
      <c r="W33" s="19">
        <v>84.066021024264771</v>
      </c>
      <c r="X33" s="19">
        <v>88.560769373363442</v>
      </c>
      <c r="Y33" s="19">
        <v>89.746197726939499</v>
      </c>
      <c r="Z33" s="19">
        <v>95.403936180964351</v>
      </c>
    </row>
    <row r="34" spans="1:26" x14ac:dyDescent="0.25">
      <c r="A34" t="s">
        <v>229</v>
      </c>
      <c r="B34" t="s">
        <v>220</v>
      </c>
      <c r="C34" t="s">
        <v>214</v>
      </c>
      <c r="D34" s="19">
        <v>1.6604801187350151</v>
      </c>
      <c r="E34" s="19">
        <v>2.3842116954826786</v>
      </c>
      <c r="F34" s="19">
        <v>3.5124959007385574</v>
      </c>
      <c r="G34" s="19">
        <v>7.5466246590987227</v>
      </c>
      <c r="H34" s="19">
        <v>7.4178043677385146</v>
      </c>
      <c r="I34" s="19">
        <v>66.009302906955014</v>
      </c>
      <c r="J34" s="19">
        <v>101.30704834915214</v>
      </c>
      <c r="K34" s="19">
        <v>58.245357923844665</v>
      </c>
      <c r="L34" s="19">
        <v>96.308066736023193</v>
      </c>
      <c r="M34" s="19">
        <v>102.26362413150558</v>
      </c>
      <c r="N34" s="19">
        <v>102.57498556182183</v>
      </c>
      <c r="P34" s="19">
        <v>1.8093228385376039</v>
      </c>
      <c r="Q34" s="19">
        <v>2.3942663754096807</v>
      </c>
      <c r="R34" s="19">
        <v>2.8042639387328521</v>
      </c>
      <c r="S34" s="19">
        <v>3.9785543672425612</v>
      </c>
      <c r="T34" s="19">
        <v>4.3681826429537907</v>
      </c>
      <c r="U34" s="19">
        <v>74.284401888593663</v>
      </c>
      <c r="V34" s="19">
        <v>98.006585907477586</v>
      </c>
      <c r="W34" s="19">
        <v>71.931169261076306</v>
      </c>
      <c r="X34" s="19">
        <v>90.775188594910716</v>
      </c>
      <c r="Y34" s="19">
        <v>90.889073282600421</v>
      </c>
      <c r="Z34" s="19">
        <v>95.558855634870227</v>
      </c>
    </row>
    <row r="35" spans="1:26" x14ac:dyDescent="0.25">
      <c r="A35" t="s">
        <v>233</v>
      </c>
      <c r="B35" t="s">
        <v>220</v>
      </c>
      <c r="C35" t="s">
        <v>214</v>
      </c>
      <c r="D35" s="19">
        <v>3.5132833941778547</v>
      </c>
      <c r="E35" s="19">
        <v>2.1513158530364724</v>
      </c>
      <c r="F35" s="19">
        <v>2.0191662598109645</v>
      </c>
      <c r="G35" s="19">
        <v>3.6354684828188506</v>
      </c>
      <c r="H35" s="19">
        <v>45.792384640329267</v>
      </c>
      <c r="I35" s="19">
        <v>60.993298477929578</v>
      </c>
      <c r="J35" s="19">
        <v>82.232452770965892</v>
      </c>
      <c r="K35" s="19">
        <v>58.799046468162494</v>
      </c>
      <c r="L35" s="19">
        <v>80.800802541387853</v>
      </c>
      <c r="M35" s="19">
        <v>94.995101225297404</v>
      </c>
      <c r="N35" s="19">
        <v>101.76910341190147</v>
      </c>
      <c r="P35" s="19">
        <v>3.1275240868184242</v>
      </c>
      <c r="Q35" s="19">
        <v>1.8595576951829844</v>
      </c>
      <c r="R35" s="19">
        <v>1.7500502417529178</v>
      </c>
      <c r="S35" s="19">
        <v>2.621538549967616</v>
      </c>
      <c r="T35" s="19">
        <v>21.253338886108363</v>
      </c>
      <c r="U35" s="19">
        <v>47.832724463640353</v>
      </c>
      <c r="V35" s="19">
        <v>72.596858463637787</v>
      </c>
      <c r="W35" s="19">
        <v>47.121752921913469</v>
      </c>
      <c r="X35" s="19">
        <v>80.479285697762407</v>
      </c>
      <c r="Y35" s="19">
        <v>92.79537955592177</v>
      </c>
      <c r="Z35" s="19">
        <v>98.384229965862062</v>
      </c>
    </row>
    <row r="36" spans="1:26" x14ac:dyDescent="0.25">
      <c r="A36" t="s">
        <v>225</v>
      </c>
      <c r="B36" t="s">
        <v>220</v>
      </c>
      <c r="C36" t="s">
        <v>214</v>
      </c>
      <c r="D36" s="19">
        <v>21.132589840767306</v>
      </c>
      <c r="E36" s="19">
        <v>57.405851492719044</v>
      </c>
      <c r="F36" s="19">
        <v>71.530912376000416</v>
      </c>
      <c r="G36" s="19">
        <v>74.481788640721788</v>
      </c>
      <c r="H36" s="19">
        <v>78.226035361585659</v>
      </c>
      <c r="I36" s="19">
        <v>82.972983279116775</v>
      </c>
      <c r="J36" s="19">
        <v>89.391604431249178</v>
      </c>
      <c r="K36" s="19">
        <v>84.666655837412051</v>
      </c>
      <c r="L36" s="19">
        <v>86.875219487444795</v>
      </c>
      <c r="M36" s="19">
        <v>94.427795329532273</v>
      </c>
      <c r="N36" s="19">
        <v>100.21618797425771</v>
      </c>
      <c r="P36" s="19">
        <v>43.100785141590471</v>
      </c>
      <c r="Q36" s="19">
        <v>71.176927520821053</v>
      </c>
      <c r="R36" s="19">
        <v>77.196965376295765</v>
      </c>
      <c r="S36" s="19">
        <v>80.669329671340563</v>
      </c>
      <c r="T36" s="19">
        <v>82.569540355445781</v>
      </c>
      <c r="U36" s="19">
        <v>84.245079239057617</v>
      </c>
      <c r="V36" s="19">
        <v>90.039447943691542</v>
      </c>
      <c r="W36" s="19">
        <v>85.80452750655472</v>
      </c>
      <c r="X36" s="19">
        <v>88.881195797337412</v>
      </c>
      <c r="Y36" s="19">
        <v>91.083489957183076</v>
      </c>
      <c r="Z36" s="19">
        <v>95.523781645505665</v>
      </c>
    </row>
    <row r="37" spans="1:26" x14ac:dyDescent="0.25">
      <c r="A37" t="s">
        <v>222</v>
      </c>
      <c r="B37" t="s">
        <v>220</v>
      </c>
      <c r="C37" t="s">
        <v>214</v>
      </c>
      <c r="D37" s="19">
        <v>33.077769196972476</v>
      </c>
      <c r="E37" s="19">
        <v>37.907503241491526</v>
      </c>
      <c r="F37" s="19">
        <v>41.03876853597216</v>
      </c>
      <c r="G37" s="19">
        <v>72.987143289769492</v>
      </c>
      <c r="H37" s="19">
        <v>83.624951376100384</v>
      </c>
      <c r="I37" s="19">
        <v>91.024395003131531</v>
      </c>
      <c r="J37" s="19">
        <v>99.110608601349938</v>
      </c>
      <c r="K37" s="19">
        <v>95.959488442078978</v>
      </c>
      <c r="L37" s="19">
        <v>99.160547438167782</v>
      </c>
      <c r="M37" s="19">
        <v>100.7596059126913</v>
      </c>
      <c r="N37" s="19">
        <v>103.18019360863597</v>
      </c>
      <c r="P37" s="19">
        <v>26.304702347137049</v>
      </c>
      <c r="Q37" s="19">
        <v>29.61222436093492</v>
      </c>
      <c r="R37" s="19">
        <v>41.172492314082824</v>
      </c>
      <c r="S37" s="19">
        <v>63.170788597606141</v>
      </c>
      <c r="T37" s="19">
        <v>79.13751683712006</v>
      </c>
      <c r="U37" s="19">
        <v>88.834298306786422</v>
      </c>
      <c r="V37" s="19">
        <v>97.987648058708274</v>
      </c>
      <c r="W37" s="19">
        <v>85.018833048011146</v>
      </c>
      <c r="X37" s="19">
        <v>85.929659385591549</v>
      </c>
      <c r="Y37" s="19">
        <v>98.13703073267304</v>
      </c>
      <c r="Z37" s="19">
        <v>101.37816380670925</v>
      </c>
    </row>
    <row r="38" spans="1:26" x14ac:dyDescent="0.25">
      <c r="A38" t="s">
        <v>224</v>
      </c>
      <c r="B38" t="s">
        <v>220</v>
      </c>
      <c r="C38" t="s">
        <v>214</v>
      </c>
      <c r="D38" s="19">
        <v>2.7313758738382639</v>
      </c>
      <c r="E38" s="19">
        <v>50.244497859174714</v>
      </c>
      <c r="F38" s="19">
        <v>64.657855781165793</v>
      </c>
      <c r="G38" s="19">
        <v>69.068905859546817</v>
      </c>
      <c r="H38" s="19">
        <v>65.535072877352192</v>
      </c>
      <c r="I38" s="19">
        <v>80.91657641317245</v>
      </c>
      <c r="J38" s="19">
        <v>66.114337689143895</v>
      </c>
      <c r="K38" s="19">
        <v>65.944640118946054</v>
      </c>
      <c r="L38" s="19">
        <v>84.974470530904114</v>
      </c>
      <c r="M38" s="19">
        <v>88.605045391028909</v>
      </c>
      <c r="N38" s="19">
        <v>99.165822176774142</v>
      </c>
      <c r="P38" s="19">
        <v>8.1759673877090435</v>
      </c>
      <c r="Q38" s="19">
        <v>64.385452100989781</v>
      </c>
      <c r="R38" s="19">
        <v>75.618863466445518</v>
      </c>
      <c r="S38" s="19">
        <v>84.920296952285483</v>
      </c>
      <c r="T38" s="19">
        <v>79.713642113297212</v>
      </c>
      <c r="U38" s="19">
        <v>90.437074190409589</v>
      </c>
      <c r="V38" s="19">
        <v>79.032875484532596</v>
      </c>
      <c r="W38" s="19">
        <v>80.192706176110406</v>
      </c>
      <c r="X38" s="19">
        <v>90.466767407414082</v>
      </c>
      <c r="Y38" s="19">
        <v>97.694877177305258</v>
      </c>
      <c r="Z38" s="19">
        <v>107.03731020933446</v>
      </c>
    </row>
    <row r="39" spans="1:26" x14ac:dyDescent="0.25">
      <c r="A39" t="s">
        <v>262</v>
      </c>
      <c r="B39" t="s">
        <v>263</v>
      </c>
      <c r="C39" t="s">
        <v>254</v>
      </c>
      <c r="D39" s="19">
        <v>1.5958976365409419</v>
      </c>
      <c r="E39" s="19">
        <v>5.722798256702311</v>
      </c>
      <c r="F39" s="19">
        <v>34.314637776208691</v>
      </c>
      <c r="G39" s="19">
        <v>55.304097037019183</v>
      </c>
      <c r="H39" s="19">
        <v>72.421964793414091</v>
      </c>
      <c r="I39" s="19">
        <v>91.235806531025162</v>
      </c>
      <c r="J39" s="19">
        <v>104.77196957925345</v>
      </c>
      <c r="K39" s="19">
        <v>91.329383177937999</v>
      </c>
      <c r="L39" s="19">
        <v>100.51026960262749</v>
      </c>
      <c r="M39" s="19">
        <v>104.22832334984798</v>
      </c>
      <c r="N39" s="19">
        <v>104.79435565823439</v>
      </c>
      <c r="P39" s="19">
        <v>1.5488683878407361</v>
      </c>
      <c r="Q39" s="19">
        <v>9.4618529650775169</v>
      </c>
      <c r="R39" s="19">
        <v>35.333354569860994</v>
      </c>
      <c r="S39" s="19">
        <v>56.876266714450402</v>
      </c>
      <c r="T39" s="19">
        <v>71.048914050566282</v>
      </c>
      <c r="U39" s="19">
        <v>97.658900863932388</v>
      </c>
      <c r="V39" s="19">
        <v>97.529056025590748</v>
      </c>
      <c r="W39" s="19">
        <v>94.004487362633313</v>
      </c>
      <c r="X39" s="19">
        <v>94.65637720857552</v>
      </c>
      <c r="Y39" s="19">
        <v>88.278230574004922</v>
      </c>
      <c r="Z39" s="19">
        <v>101.40213549039278</v>
      </c>
    </row>
    <row r="40" spans="1:26" x14ac:dyDescent="0.25">
      <c r="A40" t="s">
        <v>268</v>
      </c>
      <c r="B40" t="s">
        <v>269</v>
      </c>
      <c r="C40" t="s">
        <v>254</v>
      </c>
      <c r="D40" s="19">
        <v>21.89350448295399</v>
      </c>
      <c r="E40" s="19">
        <v>30.194895672950356</v>
      </c>
      <c r="F40" s="19">
        <v>45.533688850458113</v>
      </c>
      <c r="G40" s="19">
        <v>72.627947510943855</v>
      </c>
      <c r="H40" s="19">
        <v>94.7081210475842</v>
      </c>
      <c r="I40" s="19">
        <v>96.07927357658663</v>
      </c>
      <c r="J40" s="19">
        <v>83.344354554696409</v>
      </c>
      <c r="K40" s="19">
        <v>97.463844004040268</v>
      </c>
      <c r="L40" s="19">
        <v>100.74936361993416</v>
      </c>
      <c r="M40" s="19">
        <v>102.79194908452693</v>
      </c>
      <c r="N40" s="19">
        <v>103.52415486619257</v>
      </c>
      <c r="P40" s="19">
        <v>17.847604597316103</v>
      </c>
      <c r="Q40" s="19">
        <v>26.045539106862577</v>
      </c>
      <c r="R40" s="19">
        <v>45.91276886268458</v>
      </c>
      <c r="S40" s="19">
        <v>74.477541650881392</v>
      </c>
      <c r="T40" s="19">
        <v>92.997583733109778</v>
      </c>
      <c r="U40" s="19">
        <v>96.694131585601568</v>
      </c>
      <c r="V40" s="19">
        <v>97.266522136728994</v>
      </c>
      <c r="W40" s="19">
        <v>97.173354258204299</v>
      </c>
      <c r="X40" s="19">
        <v>101.02286169499071</v>
      </c>
      <c r="Y40" s="19">
        <v>104.2114993893375</v>
      </c>
      <c r="Z40" s="19">
        <v>108.18049991200202</v>
      </c>
    </row>
    <row r="41" spans="1:26" x14ac:dyDescent="0.25">
      <c r="A41" t="s">
        <v>270</v>
      </c>
      <c r="B41" t="s">
        <v>269</v>
      </c>
      <c r="C41" t="s">
        <v>254</v>
      </c>
      <c r="D41" s="19">
        <v>3.7227598805758437</v>
      </c>
      <c r="E41" s="19">
        <v>2.8578042289816121</v>
      </c>
      <c r="F41" s="19">
        <v>4.9939120156612846</v>
      </c>
      <c r="G41" s="19">
        <v>9.6565796356125588</v>
      </c>
      <c r="H41" s="19">
        <v>12.318564022591366</v>
      </c>
      <c r="I41" s="19">
        <v>41.492704434920739</v>
      </c>
      <c r="J41" s="19">
        <v>48.51241110978259</v>
      </c>
      <c r="K41" s="19">
        <v>40.5908426074947</v>
      </c>
      <c r="L41" s="19">
        <v>57.92190350242015</v>
      </c>
      <c r="M41" s="19">
        <v>72.446036276083305</v>
      </c>
      <c r="N41" s="19">
        <v>88.937366747520926</v>
      </c>
      <c r="P41" s="19">
        <v>4.1557562764939791</v>
      </c>
      <c r="Q41" s="19">
        <v>2.9967977931582586</v>
      </c>
      <c r="R41" s="19">
        <v>3.9182358259871557</v>
      </c>
      <c r="S41" s="19">
        <v>7.6218558564381338</v>
      </c>
      <c r="T41" s="19">
        <v>10.656343580553843</v>
      </c>
      <c r="U41" s="19">
        <v>33.609912474635699</v>
      </c>
      <c r="V41" s="19">
        <v>47.581753844831894</v>
      </c>
      <c r="W41" s="19">
        <v>32.657440098879057</v>
      </c>
      <c r="X41" s="19">
        <v>49.057824528748263</v>
      </c>
      <c r="Y41" s="19">
        <v>68.107380994367261</v>
      </c>
      <c r="Z41" s="19">
        <v>84.710810030653747</v>
      </c>
    </row>
    <row r="42" spans="1:26" x14ac:dyDescent="0.25">
      <c r="A42" t="s">
        <v>271</v>
      </c>
      <c r="B42" t="s">
        <v>269</v>
      </c>
      <c r="C42" t="s">
        <v>254</v>
      </c>
      <c r="D42" s="19">
        <v>2.0718149154120482</v>
      </c>
      <c r="E42" s="19">
        <v>2.5523874506755728</v>
      </c>
      <c r="F42" s="19">
        <v>27.048971392887463</v>
      </c>
      <c r="G42" s="19">
        <v>63.928243945554698</v>
      </c>
      <c r="H42" s="19">
        <v>87.15782892765246</v>
      </c>
      <c r="I42" s="19">
        <v>105.0098702904902</v>
      </c>
      <c r="J42" s="19">
        <v>108.9544585284081</v>
      </c>
      <c r="K42" s="19">
        <v>107.08304709120254</v>
      </c>
      <c r="L42" s="19">
        <v>106.00930753545499</v>
      </c>
      <c r="M42" s="19">
        <v>106.19615340589534</v>
      </c>
      <c r="N42" s="19">
        <v>100.41665123672573</v>
      </c>
      <c r="P42" s="19">
        <v>1.4024876901180978</v>
      </c>
      <c r="Q42" s="19">
        <v>2.2273315975941235</v>
      </c>
      <c r="R42" s="19">
        <v>28.418163531086282</v>
      </c>
      <c r="S42" s="19">
        <v>72.148720355275444</v>
      </c>
      <c r="T42" s="19">
        <v>87.926983402735161</v>
      </c>
      <c r="U42" s="19">
        <v>102.62367464442165</v>
      </c>
      <c r="V42" s="19">
        <v>105.71212406521154</v>
      </c>
      <c r="W42" s="19">
        <v>98.04679164654776</v>
      </c>
      <c r="X42" s="19">
        <v>91.994173950674323</v>
      </c>
      <c r="Y42" s="19">
        <v>100.40256594086777</v>
      </c>
      <c r="Z42" s="19">
        <v>91.127869473811302</v>
      </c>
    </row>
    <row r="43" spans="1:26" x14ac:dyDescent="0.25">
      <c r="A43" t="s">
        <v>274</v>
      </c>
      <c r="B43" t="s">
        <v>273</v>
      </c>
      <c r="C43" t="s">
        <v>254</v>
      </c>
      <c r="D43" s="19">
        <v>3.8832088034299441</v>
      </c>
      <c r="E43" s="19">
        <v>65.058676662049479</v>
      </c>
      <c r="F43" s="19">
        <v>95.117583022490848</v>
      </c>
      <c r="G43" s="19">
        <v>90.505716464041072</v>
      </c>
      <c r="H43" s="19">
        <v>97.147046857149974</v>
      </c>
      <c r="I43" s="19">
        <v>101.95620843797576</v>
      </c>
      <c r="J43" s="19">
        <v>101.85814162269939</v>
      </c>
      <c r="K43" s="19">
        <v>101.01605658314531</v>
      </c>
      <c r="L43" s="19">
        <v>99.948230434708123</v>
      </c>
      <c r="M43" s="19">
        <v>98.560034449553726</v>
      </c>
      <c r="N43" s="19">
        <v>98.918447017176348</v>
      </c>
      <c r="P43" s="19">
        <v>4.0197161801739147</v>
      </c>
      <c r="Q43" s="19">
        <v>80.102251686004124</v>
      </c>
      <c r="R43" s="19">
        <v>88.670732496214725</v>
      </c>
      <c r="S43" s="19">
        <v>95.027819485583009</v>
      </c>
      <c r="T43" s="19">
        <v>99.902135380439972</v>
      </c>
      <c r="U43" s="19">
        <v>101.90565441285041</v>
      </c>
      <c r="V43" s="19">
        <v>98.12084313129526</v>
      </c>
      <c r="W43" s="19">
        <v>95.019782224261689</v>
      </c>
      <c r="X43" s="19">
        <v>96.641740688968</v>
      </c>
      <c r="Y43" s="19">
        <v>103.26824743395275</v>
      </c>
      <c r="Z43" s="19">
        <v>100.22445863299276</v>
      </c>
    </row>
    <row r="44" spans="1:26" x14ac:dyDescent="0.25">
      <c r="A44" t="s">
        <v>272</v>
      </c>
      <c r="B44" t="s">
        <v>273</v>
      </c>
      <c r="C44" t="s">
        <v>254</v>
      </c>
      <c r="D44" s="19">
        <v>1.6033238343850245</v>
      </c>
      <c r="E44" s="19">
        <v>47.362689000783377</v>
      </c>
      <c r="F44" s="19">
        <v>97.295589729524252</v>
      </c>
      <c r="G44" s="19">
        <v>102.85190422945493</v>
      </c>
      <c r="H44" s="19">
        <v>102.50578228793098</v>
      </c>
      <c r="I44" s="19">
        <v>97.163819813947001</v>
      </c>
      <c r="J44" s="19">
        <v>103.56991964357711</v>
      </c>
      <c r="K44" s="19">
        <v>101.64011108202531</v>
      </c>
      <c r="L44" s="19">
        <v>78.352111173687462</v>
      </c>
      <c r="M44" s="19">
        <v>87.471020017968883</v>
      </c>
      <c r="N44" s="19">
        <v>98.172554512908604</v>
      </c>
      <c r="P44" s="19">
        <v>1.4657424395018077</v>
      </c>
      <c r="Q44" s="19">
        <v>36.382461045344336</v>
      </c>
      <c r="R44" s="19">
        <v>91.981060273174293</v>
      </c>
      <c r="S44" s="19">
        <v>95.609857868365509</v>
      </c>
      <c r="T44" s="19">
        <v>94.659571759021034</v>
      </c>
      <c r="U44" s="19">
        <v>97.244822040652238</v>
      </c>
      <c r="V44" s="19">
        <v>100.99417194659787</v>
      </c>
      <c r="W44" s="19">
        <v>97.881818428461955</v>
      </c>
      <c r="X44" s="19">
        <v>84.908342390717834</v>
      </c>
      <c r="Y44" s="19">
        <v>84.684022413487881</v>
      </c>
      <c r="Z44" s="19">
        <v>97.664262900472295</v>
      </c>
    </row>
    <row r="45" spans="1:26" x14ac:dyDescent="0.25">
      <c r="A45" t="s">
        <v>0</v>
      </c>
      <c r="B45" t="s">
        <v>277</v>
      </c>
      <c r="C45" t="s">
        <v>254</v>
      </c>
      <c r="D45" s="19">
        <v>27.263857120399351</v>
      </c>
      <c r="E45" s="19">
        <v>41.906369241690975</v>
      </c>
      <c r="F45" s="19">
        <v>70.189623301776081</v>
      </c>
      <c r="G45" s="19">
        <v>73.450930591979215</v>
      </c>
      <c r="H45" s="19">
        <v>84.515709933411699</v>
      </c>
      <c r="I45" s="19">
        <v>98.519866920479217</v>
      </c>
      <c r="J45" s="19">
        <v>97.490374683112279</v>
      </c>
      <c r="K45" s="19">
        <v>108.60652747228373</v>
      </c>
      <c r="L45" s="19">
        <v>85.882993570568161</v>
      </c>
      <c r="M45" s="19">
        <v>100.80511456332503</v>
      </c>
      <c r="N45" s="19">
        <v>102.20596726938102</v>
      </c>
      <c r="P45" s="19">
        <v>8.8204235275550236</v>
      </c>
      <c r="Q45" s="19">
        <v>16.688637104794012</v>
      </c>
      <c r="R45" s="19">
        <v>37.16231543495654</v>
      </c>
      <c r="S45" s="19">
        <v>68.30253712754606</v>
      </c>
      <c r="T45" s="19">
        <v>84.161799812011949</v>
      </c>
      <c r="U45" s="19">
        <v>96.182584299993607</v>
      </c>
      <c r="V45" s="19">
        <v>95.831575175934177</v>
      </c>
      <c r="W45" s="19">
        <v>94.971234803868185</v>
      </c>
      <c r="X45" s="19">
        <v>90.957821574054435</v>
      </c>
      <c r="Y45" s="19">
        <v>101.01205866334901</v>
      </c>
      <c r="Z45" s="19">
        <v>99.549827193680485</v>
      </c>
    </row>
    <row r="46" spans="1:26" x14ac:dyDescent="0.25">
      <c r="A46" t="s">
        <v>285</v>
      </c>
      <c r="B46" t="s">
        <v>286</v>
      </c>
      <c r="C46" t="s">
        <v>286</v>
      </c>
      <c r="D46" s="19">
        <v>0.85491968467042145</v>
      </c>
      <c r="E46" s="19">
        <v>1.129763965408553</v>
      </c>
      <c r="F46" s="19">
        <v>1.7045863060432849</v>
      </c>
      <c r="G46" s="19">
        <v>7.6718444732897417</v>
      </c>
      <c r="H46" s="19">
        <v>5.7722097543847015</v>
      </c>
      <c r="I46" s="19">
        <v>11.392109066716323</v>
      </c>
      <c r="J46" s="19">
        <v>92.965463946442412</v>
      </c>
      <c r="K46" s="19">
        <v>10.796376230068665</v>
      </c>
      <c r="L46" s="19">
        <v>82.663620187431079</v>
      </c>
      <c r="M46" s="19">
        <v>89.701359223969746</v>
      </c>
      <c r="N46" s="19">
        <v>96.529927751692583</v>
      </c>
      <c r="P46" s="19">
        <v>0.76544333792878427</v>
      </c>
      <c r="Q46" s="19">
        <v>1.0530934739298137</v>
      </c>
      <c r="R46" s="19">
        <v>1.5645604345925241</v>
      </c>
      <c r="S46" s="19">
        <v>5.7283385347914049</v>
      </c>
      <c r="T46" s="19">
        <v>8.0202147688749275</v>
      </c>
      <c r="U46" s="19">
        <v>57.364680517383555</v>
      </c>
      <c r="V46" s="19">
        <v>79.43184005696726</v>
      </c>
      <c r="W46" s="19">
        <v>49.948747303392089</v>
      </c>
      <c r="X46" s="19">
        <v>77.299043566780099</v>
      </c>
      <c r="Y46" s="19">
        <v>82.324954682198623</v>
      </c>
      <c r="Z46" s="19">
        <v>84.700832439049535</v>
      </c>
    </row>
  </sheetData>
  <conditionalFormatting sqref="D2:Z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12ED9-AAF0-476D-84E9-7B7239C9CA5E}">
  <dimension ref="B2:K11"/>
  <sheetViews>
    <sheetView workbookViewId="0">
      <selection activeCell="E22" sqref="E22"/>
    </sheetView>
  </sheetViews>
  <sheetFormatPr defaultRowHeight="15" x14ac:dyDescent="0.25"/>
  <cols>
    <col min="2" max="11" width="9.28515625" customWidth="1"/>
  </cols>
  <sheetData>
    <row r="2" spans="2:11" x14ac:dyDescent="0.25">
      <c r="B2" s="2"/>
      <c r="C2" s="24" t="s">
        <v>5</v>
      </c>
      <c r="D2" s="24"/>
      <c r="E2" s="24"/>
      <c r="F2" s="24"/>
      <c r="G2" s="1"/>
      <c r="H2" s="24" t="s">
        <v>6</v>
      </c>
      <c r="I2" s="24"/>
      <c r="J2" s="24"/>
      <c r="K2" s="24"/>
    </row>
    <row r="3" spans="2:11" x14ac:dyDescent="0.25">
      <c r="B3" s="2" t="s">
        <v>41</v>
      </c>
      <c r="C3" s="2" t="s">
        <v>1</v>
      </c>
      <c r="D3" s="2" t="s">
        <v>2</v>
      </c>
      <c r="E3" s="2" t="s">
        <v>3</v>
      </c>
      <c r="F3" s="2" t="s">
        <v>4</v>
      </c>
      <c r="G3" s="2"/>
      <c r="H3" s="2" t="s">
        <v>1</v>
      </c>
      <c r="I3" s="2" t="s">
        <v>2</v>
      </c>
      <c r="J3" s="2" t="s">
        <v>3</v>
      </c>
      <c r="K3" s="2" t="s">
        <v>4</v>
      </c>
    </row>
    <row r="4" spans="2:11" x14ac:dyDescent="0.25">
      <c r="B4" s="2">
        <v>1</v>
      </c>
      <c r="C4" s="3">
        <f t="shared" ref="C4:C9" si="0">C5/3</f>
        <v>4.5724737082761769E-3</v>
      </c>
      <c r="D4" s="3">
        <f t="shared" ref="D4:F9" si="1">D5/2</f>
        <v>3.125</v>
      </c>
      <c r="E4" s="3">
        <f t="shared" si="1"/>
        <v>3.125</v>
      </c>
      <c r="F4" s="3">
        <f t="shared" si="1"/>
        <v>0.78125</v>
      </c>
      <c r="G4" s="3"/>
      <c r="H4" s="3">
        <f t="shared" ref="H4:H9" si="2">H5/3</f>
        <v>5.4869684499314127E-2</v>
      </c>
      <c r="I4" s="3">
        <f t="shared" ref="I4:J9" si="3">I5/4</f>
        <v>2.197265625E-2</v>
      </c>
      <c r="J4" s="3">
        <f t="shared" si="3"/>
        <v>2.197265625E-2</v>
      </c>
      <c r="K4" s="3">
        <f t="shared" ref="K4:K9" si="4">K5/2</f>
        <v>0.78125</v>
      </c>
    </row>
    <row r="5" spans="2:11" x14ac:dyDescent="0.25">
      <c r="B5" s="2">
        <v>2</v>
      </c>
      <c r="C5" s="3">
        <f t="shared" si="0"/>
        <v>1.3717421124828532E-2</v>
      </c>
      <c r="D5" s="3">
        <f t="shared" si="1"/>
        <v>6.25</v>
      </c>
      <c r="E5" s="3">
        <f t="shared" si="1"/>
        <v>6.25</v>
      </c>
      <c r="F5" s="3">
        <f t="shared" si="1"/>
        <v>1.5625</v>
      </c>
      <c r="G5" s="3"/>
      <c r="H5" s="3">
        <f t="shared" si="2"/>
        <v>0.16460905349794239</v>
      </c>
      <c r="I5" s="3">
        <f t="shared" si="3"/>
        <v>8.7890625E-2</v>
      </c>
      <c r="J5" s="3">
        <f t="shared" si="3"/>
        <v>8.7890625E-2</v>
      </c>
      <c r="K5" s="3">
        <f t="shared" si="4"/>
        <v>1.5625</v>
      </c>
    </row>
    <row r="6" spans="2:11" x14ac:dyDescent="0.25">
      <c r="B6" s="2">
        <v>3</v>
      </c>
      <c r="C6" s="3">
        <f t="shared" si="0"/>
        <v>4.1152263374485597E-2</v>
      </c>
      <c r="D6" s="3">
        <f t="shared" si="1"/>
        <v>12.5</v>
      </c>
      <c r="E6" s="3">
        <f t="shared" si="1"/>
        <v>12.5</v>
      </c>
      <c r="F6" s="3">
        <f t="shared" si="1"/>
        <v>3.125</v>
      </c>
      <c r="G6" s="3"/>
      <c r="H6" s="3">
        <f t="shared" si="2"/>
        <v>0.49382716049382719</v>
      </c>
      <c r="I6" s="3">
        <f t="shared" si="3"/>
        <v>0.3515625</v>
      </c>
      <c r="J6" s="3">
        <f t="shared" si="3"/>
        <v>0.3515625</v>
      </c>
      <c r="K6" s="3">
        <f t="shared" si="4"/>
        <v>3.125</v>
      </c>
    </row>
    <row r="7" spans="2:11" x14ac:dyDescent="0.25">
      <c r="B7" s="2">
        <v>4</v>
      </c>
      <c r="C7" s="3">
        <f t="shared" si="0"/>
        <v>0.1234567901234568</v>
      </c>
      <c r="D7" s="3">
        <f t="shared" si="1"/>
        <v>25</v>
      </c>
      <c r="E7" s="3">
        <f t="shared" si="1"/>
        <v>25</v>
      </c>
      <c r="F7" s="3">
        <f t="shared" si="1"/>
        <v>6.25</v>
      </c>
      <c r="G7" s="3"/>
      <c r="H7" s="3">
        <f t="shared" si="2"/>
        <v>1.4814814814814816</v>
      </c>
      <c r="I7" s="3">
        <f t="shared" si="3"/>
        <v>1.40625</v>
      </c>
      <c r="J7" s="3">
        <f t="shared" si="3"/>
        <v>1.40625</v>
      </c>
      <c r="K7" s="3">
        <f t="shared" si="4"/>
        <v>6.25</v>
      </c>
    </row>
    <row r="8" spans="2:11" x14ac:dyDescent="0.25">
      <c r="B8" s="2">
        <v>5</v>
      </c>
      <c r="C8" s="3">
        <f t="shared" si="0"/>
        <v>0.37037037037037041</v>
      </c>
      <c r="D8" s="3">
        <f t="shared" si="1"/>
        <v>50</v>
      </c>
      <c r="E8" s="3">
        <f t="shared" si="1"/>
        <v>50</v>
      </c>
      <c r="F8" s="3">
        <f t="shared" si="1"/>
        <v>12.5</v>
      </c>
      <c r="G8" s="3"/>
      <c r="H8" s="3">
        <f t="shared" si="2"/>
        <v>4.4444444444444446</v>
      </c>
      <c r="I8" s="3">
        <f t="shared" si="3"/>
        <v>5.625</v>
      </c>
      <c r="J8" s="3">
        <f t="shared" si="3"/>
        <v>5.625</v>
      </c>
      <c r="K8" s="3">
        <f t="shared" si="4"/>
        <v>12.5</v>
      </c>
    </row>
    <row r="9" spans="2:11" x14ac:dyDescent="0.25">
      <c r="B9" s="2">
        <v>6</v>
      </c>
      <c r="C9" s="3">
        <f t="shared" si="0"/>
        <v>1.1111111111111112</v>
      </c>
      <c r="D9" s="3">
        <f t="shared" si="1"/>
        <v>100</v>
      </c>
      <c r="E9" s="3">
        <f t="shared" si="1"/>
        <v>100</v>
      </c>
      <c r="F9" s="3">
        <f t="shared" si="1"/>
        <v>25</v>
      </c>
      <c r="G9" s="3"/>
      <c r="H9" s="3">
        <f t="shared" si="2"/>
        <v>13.333333333333334</v>
      </c>
      <c r="I9" s="3">
        <f t="shared" si="3"/>
        <v>22.5</v>
      </c>
      <c r="J9" s="3">
        <f t="shared" si="3"/>
        <v>22.5</v>
      </c>
      <c r="K9" s="3">
        <f t="shared" si="4"/>
        <v>25</v>
      </c>
    </row>
    <row r="10" spans="2:11" x14ac:dyDescent="0.25">
      <c r="B10" s="2">
        <v>7</v>
      </c>
      <c r="C10" s="3">
        <f>C11/3</f>
        <v>3.3333333333333335</v>
      </c>
      <c r="D10" s="3">
        <f>D11/2</f>
        <v>200</v>
      </c>
      <c r="E10" s="3">
        <f>E11/2</f>
        <v>200</v>
      </c>
      <c r="F10" s="3">
        <f>F11/2</f>
        <v>50</v>
      </c>
      <c r="G10" s="3"/>
      <c r="H10" s="3">
        <f>H11/3</f>
        <v>40</v>
      </c>
      <c r="I10" s="3">
        <f>I11/4</f>
        <v>90</v>
      </c>
      <c r="J10" s="3">
        <f>J11/4</f>
        <v>90</v>
      </c>
      <c r="K10" s="3">
        <f>K11/2</f>
        <v>50</v>
      </c>
    </row>
    <row r="11" spans="2:11" x14ac:dyDescent="0.25">
      <c r="B11" s="2">
        <v>8</v>
      </c>
      <c r="C11" s="3">
        <v>10</v>
      </c>
      <c r="D11" s="3">
        <v>400</v>
      </c>
      <c r="E11" s="3">
        <v>400</v>
      </c>
      <c r="F11" s="3">
        <v>100</v>
      </c>
      <c r="G11" s="3"/>
      <c r="H11" s="3">
        <v>120</v>
      </c>
      <c r="I11" s="3">
        <v>360</v>
      </c>
      <c r="J11" s="3">
        <v>360</v>
      </c>
      <c r="K11" s="3">
        <v>100</v>
      </c>
    </row>
  </sheetData>
  <mergeCells count="2">
    <mergeCell ref="C2:F2"/>
    <mergeCell ref="H2:K2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5561B-642C-42D0-8760-0667AE38ABFF}">
  <dimension ref="B2:AR40"/>
  <sheetViews>
    <sheetView zoomScaleNormal="100" workbookViewId="0">
      <selection activeCell="U40" sqref="U40:AA40"/>
    </sheetView>
  </sheetViews>
  <sheetFormatPr defaultRowHeight="15" x14ac:dyDescent="0.25"/>
  <cols>
    <col min="2" max="2" width="12.28515625" customWidth="1"/>
    <col min="4" max="9" width="6.85546875" customWidth="1"/>
    <col min="11" max="11" width="12.5703125" customWidth="1"/>
    <col min="13" max="18" width="7" customWidth="1"/>
    <col min="20" max="20" width="12.42578125" customWidth="1"/>
    <col min="22" max="27" width="7" customWidth="1"/>
    <col min="29" max="29" width="12.42578125" customWidth="1"/>
    <col min="31" max="36" width="6.7109375" customWidth="1"/>
    <col min="38" max="38" width="14.28515625" customWidth="1"/>
    <col min="40" max="44" width="7.140625" customWidth="1"/>
  </cols>
  <sheetData>
    <row r="2" spans="2:44" x14ac:dyDescent="0.25">
      <c r="AL2" s="26" t="s">
        <v>5</v>
      </c>
      <c r="AM2" s="13">
        <v>1.6667000000000001</v>
      </c>
      <c r="AN2" s="2"/>
      <c r="AO2" s="2"/>
      <c r="AP2" s="2"/>
      <c r="AQ2" s="2"/>
      <c r="AR2" s="2"/>
    </row>
    <row r="3" spans="2:44" x14ac:dyDescent="0.25">
      <c r="B3" s="26" t="s">
        <v>335</v>
      </c>
      <c r="C3" s="7">
        <v>1.6667000000000001</v>
      </c>
      <c r="D3" s="6"/>
      <c r="E3" s="6"/>
      <c r="F3" s="6"/>
      <c r="G3" s="6"/>
      <c r="H3" s="6"/>
      <c r="I3" s="6"/>
      <c r="K3" s="26" t="s">
        <v>336</v>
      </c>
      <c r="L3" s="7">
        <v>1.3299999999999999E-2</v>
      </c>
      <c r="M3" s="6"/>
      <c r="N3" s="6"/>
      <c r="O3" s="6"/>
      <c r="P3" s="6"/>
      <c r="Q3" s="6"/>
      <c r="R3" s="6"/>
      <c r="T3" s="26" t="s">
        <v>335</v>
      </c>
      <c r="U3" s="7">
        <v>1.6667000000000001</v>
      </c>
      <c r="V3" s="6"/>
      <c r="W3" s="6"/>
      <c r="X3" s="6"/>
      <c r="Y3" s="6"/>
      <c r="Z3" s="6"/>
      <c r="AA3" s="6"/>
      <c r="AC3" s="26" t="s">
        <v>336</v>
      </c>
      <c r="AD3" s="7">
        <v>1.3299999999999999E-2</v>
      </c>
      <c r="AE3" s="6"/>
      <c r="AF3" s="6"/>
      <c r="AG3" s="6"/>
      <c r="AH3" s="6"/>
      <c r="AI3" s="6"/>
      <c r="AJ3" s="6"/>
      <c r="AL3" s="26"/>
      <c r="AM3" s="7">
        <v>0.55559999999999998</v>
      </c>
      <c r="AN3" s="6"/>
      <c r="AO3" s="6"/>
      <c r="AP3" s="6"/>
      <c r="AQ3" s="6"/>
      <c r="AR3" s="6"/>
    </row>
    <row r="4" spans="2:44" x14ac:dyDescent="0.25">
      <c r="B4" s="26"/>
      <c r="C4" s="7">
        <v>0.55559999999999998</v>
      </c>
      <c r="D4" s="6"/>
      <c r="E4" s="6"/>
      <c r="F4" s="6"/>
      <c r="G4" s="6"/>
      <c r="H4" s="6"/>
      <c r="I4" s="6"/>
      <c r="K4" s="26"/>
      <c r="L4" s="7">
        <v>4.4000000000000003E-3</v>
      </c>
      <c r="M4" s="6"/>
      <c r="N4" s="6"/>
      <c r="O4" s="6"/>
      <c r="P4" s="6"/>
      <c r="Q4" s="6"/>
      <c r="R4" s="6"/>
      <c r="T4" s="26"/>
      <c r="U4" s="7">
        <v>0.55559999999999998</v>
      </c>
      <c r="V4" s="6"/>
      <c r="W4" s="6"/>
      <c r="X4" s="6"/>
      <c r="Y4" s="6"/>
      <c r="Z4" s="6"/>
      <c r="AA4" s="6"/>
      <c r="AC4" s="26"/>
      <c r="AD4" s="7">
        <v>4.4000000000000003E-3</v>
      </c>
      <c r="AE4" s="6"/>
      <c r="AF4" s="6"/>
      <c r="AG4" s="6"/>
      <c r="AH4" s="6"/>
      <c r="AI4" s="6"/>
      <c r="AJ4" s="6"/>
      <c r="AL4" s="26"/>
      <c r="AM4" s="7">
        <v>0.1852</v>
      </c>
      <c r="AN4" s="6"/>
      <c r="AO4" s="6"/>
      <c r="AP4" s="6"/>
      <c r="AQ4" s="6"/>
      <c r="AR4" s="6"/>
    </row>
    <row r="5" spans="2:44" x14ac:dyDescent="0.25">
      <c r="B5" s="26"/>
      <c r="C5" s="7">
        <v>0.1852</v>
      </c>
      <c r="D5" s="6"/>
      <c r="E5" s="6"/>
      <c r="F5" s="6"/>
      <c r="G5" s="6"/>
      <c r="H5" s="6"/>
      <c r="I5" s="6"/>
      <c r="K5" s="26"/>
      <c r="L5" s="7">
        <v>1.5E-3</v>
      </c>
      <c r="M5" s="6"/>
      <c r="N5" s="6"/>
      <c r="O5" s="6"/>
      <c r="P5" s="6"/>
      <c r="Q5" s="6"/>
      <c r="R5" s="6"/>
      <c r="T5" s="26"/>
      <c r="U5" s="7">
        <v>0.1852</v>
      </c>
      <c r="V5" s="6"/>
      <c r="W5" s="6"/>
      <c r="X5" s="6"/>
      <c r="Y5" s="6"/>
      <c r="Z5" s="6"/>
      <c r="AA5" s="6"/>
      <c r="AC5" s="26"/>
      <c r="AD5" s="7">
        <v>1.5E-3</v>
      </c>
      <c r="AE5" s="6"/>
      <c r="AF5" s="6"/>
      <c r="AG5" s="6"/>
      <c r="AH5" s="6"/>
      <c r="AI5" s="6"/>
      <c r="AJ5" s="6"/>
      <c r="AL5" s="26"/>
      <c r="AM5" s="7">
        <v>6.1699999999999998E-2</v>
      </c>
      <c r="AN5" s="6"/>
      <c r="AO5" s="6"/>
      <c r="AP5" s="6"/>
      <c r="AQ5" s="6"/>
      <c r="AR5" s="6"/>
    </row>
    <row r="6" spans="2:44" x14ac:dyDescent="0.25">
      <c r="B6" s="26"/>
      <c r="C6" s="7">
        <v>6.1699999999999998E-2</v>
      </c>
      <c r="D6" s="6"/>
      <c r="E6" s="6"/>
      <c r="F6" s="6"/>
      <c r="G6" s="6"/>
      <c r="H6" s="6"/>
      <c r="I6" s="6"/>
      <c r="K6" s="26"/>
      <c r="L6" s="7">
        <v>5.0000000000000001E-4</v>
      </c>
      <c r="M6" s="6"/>
      <c r="N6" s="6"/>
      <c r="O6" s="6"/>
      <c r="P6" s="6"/>
      <c r="Q6" s="6"/>
      <c r="R6" s="6"/>
      <c r="T6" s="26"/>
      <c r="U6" s="7">
        <v>6.1699999999999998E-2</v>
      </c>
      <c r="V6" s="6"/>
      <c r="W6" s="6"/>
      <c r="X6" s="6"/>
      <c r="Y6" s="6"/>
      <c r="Z6" s="6"/>
      <c r="AA6" s="6"/>
      <c r="AC6" s="26"/>
      <c r="AD6" s="7">
        <v>5.0000000000000001E-4</v>
      </c>
      <c r="AE6" s="6"/>
      <c r="AF6" s="6"/>
      <c r="AG6" s="6"/>
      <c r="AH6" s="6"/>
      <c r="AI6" s="6"/>
      <c r="AJ6" s="6"/>
      <c r="AL6" s="26"/>
      <c r="AM6" s="7">
        <v>2.06E-2</v>
      </c>
      <c r="AN6" s="6"/>
      <c r="AO6" s="6"/>
      <c r="AP6" s="6"/>
      <c r="AQ6" s="6"/>
      <c r="AR6" s="6"/>
    </row>
    <row r="7" spans="2:44" x14ac:dyDescent="0.25">
      <c r="B7" s="26"/>
      <c r="C7" s="8" t="s">
        <v>7</v>
      </c>
      <c r="D7" s="5" t="s">
        <v>8</v>
      </c>
      <c r="E7" s="5" t="s">
        <v>9</v>
      </c>
      <c r="F7" s="5" t="s">
        <v>10</v>
      </c>
      <c r="G7" s="5" t="s">
        <v>11</v>
      </c>
      <c r="H7" s="5" t="s">
        <v>12</v>
      </c>
      <c r="I7" s="5" t="s">
        <v>13</v>
      </c>
      <c r="K7" s="26"/>
      <c r="L7" s="8" t="s">
        <v>7</v>
      </c>
      <c r="M7" s="5" t="s">
        <v>8</v>
      </c>
      <c r="N7" s="5" t="s">
        <v>9</v>
      </c>
      <c r="O7" s="5" t="s">
        <v>10</v>
      </c>
      <c r="P7" s="5" t="s">
        <v>11</v>
      </c>
      <c r="Q7" s="5" t="s">
        <v>12</v>
      </c>
      <c r="R7" s="5" t="s">
        <v>13</v>
      </c>
      <c r="T7" s="26"/>
      <c r="U7" s="4" t="s">
        <v>7</v>
      </c>
      <c r="V7" s="5" t="s">
        <v>15</v>
      </c>
      <c r="W7" s="5" t="s">
        <v>16</v>
      </c>
      <c r="X7" s="5" t="s">
        <v>17</v>
      </c>
      <c r="Y7" s="5" t="s">
        <v>18</v>
      </c>
      <c r="Z7" s="5" t="s">
        <v>19</v>
      </c>
      <c r="AA7" s="5" t="s">
        <v>20</v>
      </c>
      <c r="AC7" s="26"/>
      <c r="AD7" s="8" t="s">
        <v>7</v>
      </c>
      <c r="AE7" s="5" t="s">
        <v>15</v>
      </c>
      <c r="AF7" s="5" t="s">
        <v>16</v>
      </c>
      <c r="AG7" s="5" t="s">
        <v>17</v>
      </c>
      <c r="AH7" s="5" t="s">
        <v>18</v>
      </c>
      <c r="AI7" s="5" t="s">
        <v>19</v>
      </c>
      <c r="AJ7" s="5" t="s">
        <v>20</v>
      </c>
      <c r="AL7" s="26"/>
      <c r="AM7" s="4" t="s">
        <v>7</v>
      </c>
      <c r="AN7" s="5" t="s">
        <v>11</v>
      </c>
      <c r="AO7" s="5" t="s">
        <v>12</v>
      </c>
      <c r="AP7" s="5" t="s">
        <v>13</v>
      </c>
      <c r="AQ7" s="5" t="s">
        <v>22</v>
      </c>
      <c r="AR7" s="5" t="s">
        <v>23</v>
      </c>
    </row>
    <row r="8" spans="2:44" x14ac:dyDescent="0.25">
      <c r="B8" s="9" t="s">
        <v>14</v>
      </c>
      <c r="C8" s="25" t="s">
        <v>5</v>
      </c>
      <c r="D8" s="25"/>
      <c r="E8" s="25"/>
      <c r="F8" s="25"/>
      <c r="G8" s="25"/>
      <c r="H8" s="25"/>
      <c r="I8" s="25"/>
      <c r="K8" s="9" t="s">
        <v>14</v>
      </c>
      <c r="L8" s="25" t="s">
        <v>5</v>
      </c>
      <c r="M8" s="25"/>
      <c r="N8" s="25"/>
      <c r="O8" s="25"/>
      <c r="P8" s="25"/>
      <c r="Q8" s="25"/>
      <c r="R8" s="25"/>
      <c r="T8" s="9" t="s">
        <v>14</v>
      </c>
      <c r="U8" s="25" t="s">
        <v>6</v>
      </c>
      <c r="V8" s="25"/>
      <c r="W8" s="25"/>
      <c r="X8" s="25"/>
      <c r="Y8" s="25"/>
      <c r="Z8" s="25"/>
      <c r="AA8" s="25"/>
      <c r="AC8" s="9" t="s">
        <v>14</v>
      </c>
      <c r="AD8" s="25" t="s">
        <v>6</v>
      </c>
      <c r="AE8" s="25"/>
      <c r="AF8" s="25"/>
      <c r="AG8" s="25"/>
      <c r="AH8" s="25"/>
      <c r="AI8" s="25"/>
      <c r="AJ8" s="25"/>
      <c r="AL8" s="9" t="s">
        <v>14</v>
      </c>
      <c r="AM8" s="25" t="s">
        <v>6</v>
      </c>
      <c r="AN8" s="25"/>
      <c r="AO8" s="25"/>
      <c r="AP8" s="25"/>
      <c r="AQ8" s="25"/>
      <c r="AR8" s="25"/>
    </row>
    <row r="9" spans="2:44" x14ac:dyDescent="0.25">
      <c r="B9" s="10"/>
      <c r="C9" s="11"/>
      <c r="D9" s="11"/>
      <c r="E9" s="11"/>
      <c r="F9" s="11"/>
      <c r="G9" s="11"/>
      <c r="H9" s="11"/>
      <c r="I9" s="11"/>
      <c r="K9" s="10"/>
      <c r="L9" s="11"/>
      <c r="M9" s="11"/>
      <c r="N9" s="11"/>
      <c r="O9" s="11"/>
      <c r="P9" s="11"/>
      <c r="Q9" s="11"/>
      <c r="R9" s="11"/>
      <c r="T9" s="10"/>
      <c r="U9" s="11"/>
      <c r="V9" s="11"/>
      <c r="W9" s="11"/>
      <c r="X9" s="11"/>
      <c r="Y9" s="11"/>
      <c r="Z9" s="11"/>
      <c r="AA9" s="11"/>
      <c r="AC9" s="10"/>
      <c r="AD9" s="11"/>
      <c r="AE9" s="11"/>
      <c r="AF9" s="11"/>
      <c r="AG9" s="11"/>
      <c r="AH9" s="11"/>
      <c r="AI9" s="11"/>
      <c r="AJ9" s="11"/>
      <c r="AL9" s="10"/>
      <c r="AM9" s="11"/>
      <c r="AN9" s="11"/>
      <c r="AO9" s="11"/>
      <c r="AP9" s="11"/>
      <c r="AQ9" s="11"/>
      <c r="AR9" s="11"/>
    </row>
    <row r="10" spans="2:44" x14ac:dyDescent="0.25">
      <c r="AL10" s="26" t="s">
        <v>5</v>
      </c>
      <c r="AM10" s="14">
        <v>1.6667000000000001</v>
      </c>
      <c r="AN10" s="2"/>
      <c r="AO10" s="2"/>
      <c r="AP10" s="2"/>
      <c r="AQ10" s="2"/>
      <c r="AR10" s="2"/>
    </row>
    <row r="11" spans="2:44" x14ac:dyDescent="0.25">
      <c r="B11" s="26" t="s">
        <v>335</v>
      </c>
      <c r="C11" s="7">
        <v>1.6667000000000001</v>
      </c>
      <c r="D11" s="6"/>
      <c r="E11" s="6"/>
      <c r="F11" s="6"/>
      <c r="G11" s="6"/>
      <c r="H11" s="6"/>
      <c r="I11" s="6"/>
      <c r="K11" s="26" t="s">
        <v>336</v>
      </c>
      <c r="L11" s="7">
        <v>1.3299999999999999E-2</v>
      </c>
      <c r="M11" s="6"/>
      <c r="N11" s="6"/>
      <c r="O11" s="6"/>
      <c r="P11" s="6"/>
      <c r="Q11" s="6"/>
      <c r="R11" s="6"/>
      <c r="T11" s="27" t="s">
        <v>335</v>
      </c>
      <c r="U11" s="7">
        <v>1.6667000000000001</v>
      </c>
      <c r="V11" s="6"/>
      <c r="W11" s="6"/>
      <c r="X11" s="6"/>
      <c r="Y11" s="6"/>
      <c r="Z11" s="6"/>
      <c r="AA11" s="6"/>
      <c r="AC11" s="26" t="s">
        <v>336</v>
      </c>
      <c r="AD11" s="7">
        <v>1.3299999999999999E-2</v>
      </c>
      <c r="AE11" s="6"/>
      <c r="AF11" s="6"/>
      <c r="AG11" s="6"/>
      <c r="AH11" s="6"/>
      <c r="AI11" s="6"/>
      <c r="AJ11" s="6"/>
      <c r="AL11" s="26"/>
      <c r="AM11" s="7">
        <v>1.3299999999999999E-2</v>
      </c>
      <c r="AN11" s="6"/>
      <c r="AO11" s="6"/>
      <c r="AP11" s="6"/>
      <c r="AQ11" s="6"/>
      <c r="AR11" s="6"/>
    </row>
    <row r="12" spans="2:44" x14ac:dyDescent="0.25">
      <c r="B12" s="26"/>
      <c r="C12" s="7">
        <v>0.55559999999999998</v>
      </c>
      <c r="D12" s="6"/>
      <c r="E12" s="6"/>
      <c r="F12" s="6"/>
      <c r="G12" s="6"/>
      <c r="H12" s="6"/>
      <c r="I12" s="6"/>
      <c r="K12" s="26"/>
      <c r="L12" s="7">
        <v>4.4000000000000003E-3</v>
      </c>
      <c r="M12" s="6"/>
      <c r="N12" s="6"/>
      <c r="O12" s="6"/>
      <c r="P12" s="6"/>
      <c r="Q12" s="6"/>
      <c r="R12" s="6"/>
      <c r="T12" s="28"/>
      <c r="U12" s="7">
        <v>0.55559999999999998</v>
      </c>
      <c r="V12" s="6"/>
      <c r="W12" s="6"/>
      <c r="X12" s="6"/>
      <c r="Y12" s="6"/>
      <c r="Z12" s="6"/>
      <c r="AA12" s="6"/>
      <c r="AC12" s="26"/>
      <c r="AD12" s="7">
        <v>4.4000000000000003E-3</v>
      </c>
      <c r="AE12" s="6"/>
      <c r="AF12" s="6"/>
      <c r="AG12" s="6"/>
      <c r="AH12" s="6"/>
      <c r="AI12" s="6"/>
      <c r="AJ12" s="6"/>
      <c r="AL12" s="26"/>
      <c r="AM12" s="7">
        <v>4.4000000000000003E-3</v>
      </c>
      <c r="AN12" s="6"/>
      <c r="AO12" s="6"/>
      <c r="AP12" s="6"/>
      <c r="AQ12" s="6"/>
      <c r="AR12" s="6"/>
    </row>
    <row r="13" spans="2:44" x14ac:dyDescent="0.25">
      <c r="B13" s="26"/>
      <c r="C13" s="7">
        <v>0.1852</v>
      </c>
      <c r="D13" s="6"/>
      <c r="E13" s="6"/>
      <c r="F13" s="6"/>
      <c r="G13" s="6"/>
      <c r="H13" s="6"/>
      <c r="I13" s="6"/>
      <c r="K13" s="26"/>
      <c r="L13" s="7">
        <v>1.5E-3</v>
      </c>
      <c r="M13" s="6"/>
      <c r="N13" s="6"/>
      <c r="O13" s="6"/>
      <c r="P13" s="6"/>
      <c r="Q13" s="6"/>
      <c r="R13" s="6"/>
      <c r="T13" s="28"/>
      <c r="U13" s="7">
        <v>0.1852</v>
      </c>
      <c r="V13" s="6"/>
      <c r="W13" s="6"/>
      <c r="X13" s="6"/>
      <c r="Y13" s="6"/>
      <c r="Z13" s="6"/>
      <c r="AA13" s="6"/>
      <c r="AC13" s="26"/>
      <c r="AD13" s="7">
        <v>1.5E-3</v>
      </c>
      <c r="AE13" s="6"/>
      <c r="AF13" s="6"/>
      <c r="AG13" s="6"/>
      <c r="AH13" s="6"/>
      <c r="AI13" s="6"/>
      <c r="AJ13" s="6"/>
      <c r="AL13" s="26"/>
      <c r="AM13" s="7">
        <v>1.5E-3</v>
      </c>
      <c r="AN13" s="6"/>
      <c r="AO13" s="6"/>
      <c r="AP13" s="6"/>
      <c r="AQ13" s="6"/>
      <c r="AR13" s="6"/>
    </row>
    <row r="14" spans="2:44" x14ac:dyDescent="0.25">
      <c r="B14" s="26"/>
      <c r="C14" s="7">
        <v>6.1699999999999998E-2</v>
      </c>
      <c r="D14" s="6"/>
      <c r="E14" s="6"/>
      <c r="F14" s="6"/>
      <c r="G14" s="6"/>
      <c r="H14" s="6"/>
      <c r="I14" s="6"/>
      <c r="K14" s="26"/>
      <c r="L14" s="7">
        <v>5.0000000000000001E-4</v>
      </c>
      <c r="M14" s="6"/>
      <c r="N14" s="6"/>
      <c r="O14" s="6"/>
      <c r="P14" s="6"/>
      <c r="Q14" s="6"/>
      <c r="R14" s="6"/>
      <c r="T14" s="28"/>
      <c r="U14" s="7">
        <v>6.1699999999999998E-2</v>
      </c>
      <c r="V14" s="6"/>
      <c r="W14" s="6"/>
      <c r="X14" s="6"/>
      <c r="Y14" s="6"/>
      <c r="Z14" s="6"/>
      <c r="AA14" s="6"/>
      <c r="AC14" s="26"/>
      <c r="AD14" s="7">
        <v>5.0000000000000001E-4</v>
      </c>
      <c r="AE14" s="6"/>
      <c r="AF14" s="6"/>
      <c r="AG14" s="6"/>
      <c r="AH14" s="6"/>
      <c r="AI14" s="6"/>
      <c r="AJ14" s="6"/>
      <c r="AL14" s="26"/>
      <c r="AM14" s="7">
        <v>5.0000000000000001E-4</v>
      </c>
      <c r="AN14" s="6"/>
      <c r="AO14" s="6"/>
      <c r="AP14" s="6"/>
      <c r="AQ14" s="6"/>
      <c r="AR14" s="6"/>
    </row>
    <row r="15" spans="2:44" x14ac:dyDescent="0.25">
      <c r="B15" s="26"/>
      <c r="C15" s="8" t="s">
        <v>7</v>
      </c>
      <c r="D15" s="5" t="s">
        <v>8</v>
      </c>
      <c r="E15" s="5" t="s">
        <v>9</v>
      </c>
      <c r="F15" s="5" t="s">
        <v>10</v>
      </c>
      <c r="G15" s="5" t="s">
        <v>11</v>
      </c>
      <c r="H15" s="5" t="s">
        <v>12</v>
      </c>
      <c r="I15" s="5" t="s">
        <v>13</v>
      </c>
      <c r="K15" s="26"/>
      <c r="L15" s="8" t="s">
        <v>7</v>
      </c>
      <c r="M15" s="5" t="s">
        <v>8</v>
      </c>
      <c r="N15" s="5" t="s">
        <v>9</v>
      </c>
      <c r="O15" s="5" t="s">
        <v>10</v>
      </c>
      <c r="P15" s="5" t="s">
        <v>11</v>
      </c>
      <c r="Q15" s="5" t="s">
        <v>12</v>
      </c>
      <c r="R15" s="5" t="s">
        <v>13</v>
      </c>
      <c r="T15" s="29"/>
      <c r="U15" s="4" t="s">
        <v>7</v>
      </c>
      <c r="V15" s="5" t="s">
        <v>15</v>
      </c>
      <c r="W15" s="5" t="s">
        <v>16</v>
      </c>
      <c r="X15" s="5" t="s">
        <v>17</v>
      </c>
      <c r="Y15" s="5" t="s">
        <v>18</v>
      </c>
      <c r="Z15" s="5" t="s">
        <v>19</v>
      </c>
      <c r="AA15" s="5" t="s">
        <v>20</v>
      </c>
      <c r="AC15" s="26"/>
      <c r="AD15" s="8" t="s">
        <v>7</v>
      </c>
      <c r="AE15" s="5" t="s">
        <v>15</v>
      </c>
      <c r="AF15" s="5" t="s">
        <v>16</v>
      </c>
      <c r="AG15" s="5" t="s">
        <v>17</v>
      </c>
      <c r="AH15" s="5" t="s">
        <v>18</v>
      </c>
      <c r="AI15" s="5" t="s">
        <v>19</v>
      </c>
      <c r="AJ15" s="5" t="s">
        <v>20</v>
      </c>
      <c r="AL15" s="26"/>
      <c r="AM15" s="4" t="s">
        <v>7</v>
      </c>
      <c r="AN15" s="5" t="s">
        <v>11</v>
      </c>
      <c r="AO15" s="5" t="s">
        <v>12</v>
      </c>
      <c r="AP15" s="5" t="s">
        <v>13</v>
      </c>
      <c r="AQ15" s="5" t="s">
        <v>22</v>
      </c>
      <c r="AR15" s="5" t="s">
        <v>23</v>
      </c>
    </row>
    <row r="16" spans="2:44" ht="17.25" x14ac:dyDescent="0.25">
      <c r="B16" s="9" t="s">
        <v>21</v>
      </c>
      <c r="C16" s="25" t="s">
        <v>5</v>
      </c>
      <c r="D16" s="25"/>
      <c r="E16" s="25"/>
      <c r="F16" s="25"/>
      <c r="G16" s="25"/>
      <c r="H16" s="25"/>
      <c r="I16" s="25"/>
      <c r="K16" s="9" t="s">
        <v>21</v>
      </c>
      <c r="L16" s="25" t="s">
        <v>5</v>
      </c>
      <c r="M16" s="25"/>
      <c r="N16" s="25"/>
      <c r="O16" s="25"/>
      <c r="P16" s="25"/>
      <c r="Q16" s="25"/>
      <c r="R16" s="25"/>
      <c r="T16" s="9" t="s">
        <v>21</v>
      </c>
      <c r="U16" s="25" t="s">
        <v>6</v>
      </c>
      <c r="V16" s="25"/>
      <c r="W16" s="25"/>
      <c r="X16" s="25"/>
      <c r="Y16" s="25"/>
      <c r="Z16" s="25"/>
      <c r="AA16" s="25"/>
      <c r="AC16" s="9" t="s">
        <v>21</v>
      </c>
      <c r="AD16" s="25" t="s">
        <v>6</v>
      </c>
      <c r="AE16" s="25"/>
      <c r="AF16" s="25"/>
      <c r="AG16" s="25"/>
      <c r="AH16" s="25"/>
      <c r="AI16" s="25"/>
      <c r="AJ16" s="25"/>
      <c r="AL16" s="9" t="s">
        <v>21</v>
      </c>
      <c r="AM16" s="25" t="s">
        <v>6</v>
      </c>
      <c r="AN16" s="25"/>
      <c r="AO16" s="25"/>
      <c r="AP16" s="25"/>
      <c r="AQ16" s="25"/>
      <c r="AR16" s="25"/>
    </row>
    <row r="18" spans="20:44" x14ac:dyDescent="0.25">
      <c r="AL18" s="26" t="s">
        <v>5</v>
      </c>
      <c r="AM18" s="14">
        <v>90</v>
      </c>
      <c r="AN18" s="2"/>
      <c r="AO18" s="2"/>
      <c r="AP18" s="2"/>
      <c r="AQ18" s="2"/>
      <c r="AR18" s="2"/>
    </row>
    <row r="19" spans="20:44" x14ac:dyDescent="0.25">
      <c r="T19" s="27" t="s">
        <v>335</v>
      </c>
      <c r="U19" s="7">
        <v>25</v>
      </c>
      <c r="V19" s="6"/>
      <c r="W19" s="6"/>
      <c r="X19" s="6"/>
      <c r="Y19" s="6"/>
      <c r="Z19" s="6"/>
      <c r="AA19" s="6"/>
      <c r="AC19" s="26" t="s">
        <v>336</v>
      </c>
      <c r="AD19" s="7">
        <v>0.03</v>
      </c>
      <c r="AE19" s="6"/>
      <c r="AF19" s="6"/>
      <c r="AG19" s="6"/>
      <c r="AH19" s="6"/>
      <c r="AI19" s="6"/>
      <c r="AJ19" s="6"/>
      <c r="AL19" s="26"/>
      <c r="AM19" s="7">
        <v>45</v>
      </c>
      <c r="AN19" s="6"/>
      <c r="AO19" s="6"/>
      <c r="AP19" s="6"/>
      <c r="AQ19" s="6"/>
      <c r="AR19" s="6"/>
    </row>
    <row r="20" spans="20:44" x14ac:dyDescent="0.25">
      <c r="T20" s="28"/>
      <c r="U20" s="7">
        <v>12.5</v>
      </c>
      <c r="V20" s="6"/>
      <c r="W20" s="6"/>
      <c r="X20" s="6"/>
      <c r="Y20" s="6"/>
      <c r="Z20" s="6"/>
      <c r="AA20" s="6"/>
      <c r="AC20" s="26"/>
      <c r="AD20" s="7">
        <v>7.4999999999999997E-3</v>
      </c>
      <c r="AE20" s="6"/>
      <c r="AF20" s="6"/>
      <c r="AG20" s="6"/>
      <c r="AH20" s="6"/>
      <c r="AI20" s="6"/>
      <c r="AJ20" s="6"/>
      <c r="AL20" s="26"/>
      <c r="AM20" s="7">
        <v>22.5</v>
      </c>
      <c r="AN20" s="6"/>
      <c r="AO20" s="6"/>
      <c r="AP20" s="6"/>
      <c r="AQ20" s="6"/>
      <c r="AR20" s="6"/>
    </row>
    <row r="21" spans="20:44" x14ac:dyDescent="0.25">
      <c r="T21" s="28"/>
      <c r="U21" s="7">
        <v>6.25</v>
      </c>
      <c r="V21" s="6"/>
      <c r="W21" s="6"/>
      <c r="X21" s="6"/>
      <c r="Y21" s="6"/>
      <c r="Z21" s="6"/>
      <c r="AA21" s="6"/>
      <c r="AC21" s="26"/>
      <c r="AD21" s="7">
        <v>1.9E-3</v>
      </c>
      <c r="AE21" s="6"/>
      <c r="AF21" s="6"/>
      <c r="AG21" s="6"/>
      <c r="AH21" s="6"/>
      <c r="AI21" s="6"/>
      <c r="AJ21" s="6"/>
      <c r="AL21" s="26"/>
      <c r="AM21" s="7">
        <v>11.25</v>
      </c>
      <c r="AN21" s="6"/>
      <c r="AO21" s="6"/>
      <c r="AP21" s="6"/>
      <c r="AQ21" s="6"/>
      <c r="AR21" s="6"/>
    </row>
    <row r="22" spans="20:44" x14ac:dyDescent="0.25">
      <c r="T22" s="28"/>
      <c r="U22" s="7">
        <v>3.125</v>
      </c>
      <c r="V22" s="6"/>
      <c r="W22" s="6"/>
      <c r="X22" s="6"/>
      <c r="Y22" s="6"/>
      <c r="Z22" s="6"/>
      <c r="AA22" s="6"/>
      <c r="AC22" s="26"/>
      <c r="AD22" s="7">
        <v>5.0000000000000001E-4</v>
      </c>
      <c r="AE22" s="6"/>
      <c r="AF22" s="6"/>
      <c r="AG22" s="6"/>
      <c r="AH22" s="6"/>
      <c r="AI22" s="6"/>
      <c r="AJ22" s="6"/>
      <c r="AL22" s="26"/>
      <c r="AM22" s="7">
        <v>5.625</v>
      </c>
      <c r="AN22" s="6"/>
      <c r="AO22" s="6"/>
      <c r="AP22" s="6"/>
      <c r="AQ22" s="6"/>
      <c r="AR22" s="6"/>
    </row>
    <row r="23" spans="20:44" x14ac:dyDescent="0.25">
      <c r="T23" s="29"/>
      <c r="U23" s="4" t="s">
        <v>7</v>
      </c>
      <c r="V23" s="5">
        <v>2.9000000000000001E-2</v>
      </c>
      <c r="W23" s="5">
        <v>0.1172</v>
      </c>
      <c r="X23" s="5">
        <v>0.46879999999999999</v>
      </c>
      <c r="Y23" s="5">
        <v>1.875</v>
      </c>
      <c r="Z23" s="5">
        <v>7.5</v>
      </c>
      <c r="AA23" s="5">
        <v>30</v>
      </c>
      <c r="AC23" s="26"/>
      <c r="AD23" s="4" t="s">
        <v>7</v>
      </c>
      <c r="AE23" s="5">
        <v>2.9000000000000001E-2</v>
      </c>
      <c r="AF23" s="5">
        <v>0.1172</v>
      </c>
      <c r="AG23" s="5">
        <v>0.46879999999999999</v>
      </c>
      <c r="AH23" s="5">
        <v>1.875</v>
      </c>
      <c r="AI23" s="5">
        <v>7.5</v>
      </c>
      <c r="AJ23" s="5">
        <v>30</v>
      </c>
      <c r="AL23" s="26"/>
      <c r="AM23" s="4" t="s">
        <v>7</v>
      </c>
      <c r="AN23" s="5">
        <v>12.5</v>
      </c>
      <c r="AO23" s="5">
        <v>25</v>
      </c>
      <c r="AP23" s="5">
        <v>50</v>
      </c>
      <c r="AQ23" s="5">
        <v>100</v>
      </c>
      <c r="AR23" s="5">
        <v>200</v>
      </c>
    </row>
    <row r="24" spans="20:44" x14ac:dyDescent="0.25">
      <c r="T24" s="9" t="s">
        <v>2</v>
      </c>
      <c r="U24" s="25" t="s">
        <v>6</v>
      </c>
      <c r="V24" s="25"/>
      <c r="W24" s="25"/>
      <c r="X24" s="25"/>
      <c r="Y24" s="25"/>
      <c r="Z24" s="25"/>
      <c r="AA24" s="25"/>
      <c r="AC24" s="9" t="s">
        <v>2</v>
      </c>
      <c r="AD24" s="25" t="s">
        <v>6</v>
      </c>
      <c r="AE24" s="25"/>
      <c r="AF24" s="25"/>
      <c r="AG24" s="25"/>
      <c r="AH24" s="25"/>
      <c r="AI24" s="25"/>
      <c r="AJ24" s="25"/>
      <c r="AL24" s="9" t="s">
        <v>2</v>
      </c>
      <c r="AM24" s="25" t="s">
        <v>6</v>
      </c>
      <c r="AN24" s="25"/>
      <c r="AO24" s="25"/>
      <c r="AP24" s="25"/>
      <c r="AQ24" s="25"/>
      <c r="AR24" s="25"/>
    </row>
    <row r="26" spans="20:44" x14ac:dyDescent="0.25">
      <c r="AL26" s="26" t="s">
        <v>5</v>
      </c>
      <c r="AM26" s="14">
        <v>90</v>
      </c>
      <c r="AN26" s="2"/>
      <c r="AO26" s="2"/>
      <c r="AP26" s="2"/>
      <c r="AQ26" s="2"/>
      <c r="AR26" s="2"/>
    </row>
    <row r="27" spans="20:44" x14ac:dyDescent="0.25">
      <c r="T27" s="27" t="s">
        <v>335</v>
      </c>
      <c r="U27" s="7">
        <v>25</v>
      </c>
      <c r="V27" s="6"/>
      <c r="W27" s="6"/>
      <c r="X27" s="6"/>
      <c r="Y27" s="6"/>
      <c r="Z27" s="6"/>
      <c r="AA27" s="6"/>
      <c r="AC27" s="26" t="s">
        <v>336</v>
      </c>
      <c r="AD27" s="7">
        <v>0.03</v>
      </c>
      <c r="AE27" s="6"/>
      <c r="AF27" s="6"/>
      <c r="AG27" s="6"/>
      <c r="AH27" s="6"/>
      <c r="AI27" s="6"/>
      <c r="AJ27" s="6"/>
      <c r="AL27" s="26"/>
      <c r="AM27" s="7">
        <v>45</v>
      </c>
      <c r="AN27" s="6"/>
      <c r="AO27" s="6"/>
      <c r="AP27" s="6"/>
      <c r="AQ27" s="6"/>
      <c r="AR27" s="6"/>
    </row>
    <row r="28" spans="20:44" x14ac:dyDescent="0.25">
      <c r="T28" s="28"/>
      <c r="U28" s="7">
        <v>12.5</v>
      </c>
      <c r="V28" s="6"/>
      <c r="W28" s="6"/>
      <c r="X28" s="6"/>
      <c r="Y28" s="6"/>
      <c r="Z28" s="6"/>
      <c r="AA28" s="6"/>
      <c r="AC28" s="26"/>
      <c r="AD28" s="7">
        <v>7.4999999999999997E-3</v>
      </c>
      <c r="AE28" s="6"/>
      <c r="AF28" s="6"/>
      <c r="AG28" s="6"/>
      <c r="AH28" s="6"/>
      <c r="AI28" s="6"/>
      <c r="AJ28" s="6"/>
      <c r="AL28" s="26"/>
      <c r="AM28" s="7">
        <v>22.5</v>
      </c>
      <c r="AN28" s="6"/>
      <c r="AO28" s="6"/>
      <c r="AP28" s="6"/>
      <c r="AQ28" s="6"/>
      <c r="AR28" s="6"/>
    </row>
    <row r="29" spans="20:44" x14ac:dyDescent="0.25">
      <c r="T29" s="28"/>
      <c r="U29" s="7">
        <v>6.25</v>
      </c>
      <c r="V29" s="6"/>
      <c r="W29" s="6"/>
      <c r="X29" s="6"/>
      <c r="Y29" s="6"/>
      <c r="Z29" s="6"/>
      <c r="AA29" s="6"/>
      <c r="AC29" s="26"/>
      <c r="AD29" s="7">
        <v>1.9E-3</v>
      </c>
      <c r="AE29" s="6"/>
      <c r="AF29" s="6"/>
      <c r="AG29" s="6"/>
      <c r="AH29" s="6"/>
      <c r="AI29" s="6"/>
      <c r="AJ29" s="6"/>
      <c r="AL29" s="26"/>
      <c r="AM29" s="7">
        <v>11.25</v>
      </c>
      <c r="AN29" s="6"/>
      <c r="AO29" s="6"/>
      <c r="AP29" s="6"/>
      <c r="AQ29" s="6"/>
      <c r="AR29" s="6"/>
    </row>
    <row r="30" spans="20:44" x14ac:dyDescent="0.25">
      <c r="T30" s="28"/>
      <c r="U30" s="7">
        <v>3.125</v>
      </c>
      <c r="V30" s="6"/>
      <c r="W30" s="6"/>
      <c r="X30" s="6"/>
      <c r="Y30" s="6"/>
      <c r="Z30" s="6"/>
      <c r="AA30" s="6"/>
      <c r="AC30" s="26"/>
      <c r="AD30" s="7">
        <v>5.0000000000000001E-4</v>
      </c>
      <c r="AE30" s="6"/>
      <c r="AF30" s="6"/>
      <c r="AG30" s="6"/>
      <c r="AH30" s="6"/>
      <c r="AI30" s="6"/>
      <c r="AJ30" s="6"/>
      <c r="AL30" s="26"/>
      <c r="AM30" s="7">
        <v>5.625</v>
      </c>
      <c r="AN30" s="6"/>
      <c r="AO30" s="6"/>
      <c r="AP30" s="6"/>
      <c r="AQ30" s="6"/>
      <c r="AR30" s="6"/>
    </row>
    <row r="31" spans="20:44" x14ac:dyDescent="0.25">
      <c r="T31" s="29"/>
      <c r="U31" s="4" t="s">
        <v>7</v>
      </c>
      <c r="V31" s="5">
        <v>2.9000000000000001E-2</v>
      </c>
      <c r="W31" s="5">
        <v>0.1172</v>
      </c>
      <c r="X31" s="5">
        <v>0.46879999999999999</v>
      </c>
      <c r="Y31" s="5">
        <v>1.875</v>
      </c>
      <c r="Z31" s="5">
        <v>7.5</v>
      </c>
      <c r="AA31" s="5">
        <v>30</v>
      </c>
      <c r="AC31" s="26"/>
      <c r="AD31" s="4" t="s">
        <v>7</v>
      </c>
      <c r="AE31" s="5">
        <v>2.9000000000000001E-2</v>
      </c>
      <c r="AF31" s="5">
        <v>0.1172</v>
      </c>
      <c r="AG31" s="5">
        <v>0.46879999999999999</v>
      </c>
      <c r="AH31" s="5">
        <v>1.875</v>
      </c>
      <c r="AI31" s="5">
        <v>7.5</v>
      </c>
      <c r="AJ31" s="5">
        <v>30</v>
      </c>
      <c r="AL31" s="26"/>
      <c r="AM31" s="4" t="s">
        <v>7</v>
      </c>
      <c r="AN31" s="5">
        <v>12.5</v>
      </c>
      <c r="AO31" s="5">
        <v>25</v>
      </c>
      <c r="AP31" s="5">
        <v>50</v>
      </c>
      <c r="AQ31" s="5">
        <v>100</v>
      </c>
      <c r="AR31" s="5">
        <v>200</v>
      </c>
    </row>
    <row r="32" spans="20:44" x14ac:dyDescent="0.25">
      <c r="T32" s="9" t="s">
        <v>3</v>
      </c>
      <c r="U32" s="25" t="s">
        <v>6</v>
      </c>
      <c r="V32" s="25"/>
      <c r="W32" s="25"/>
      <c r="X32" s="25"/>
      <c r="Y32" s="25"/>
      <c r="Z32" s="25"/>
      <c r="AA32" s="25"/>
      <c r="AC32" s="9" t="s">
        <v>3</v>
      </c>
      <c r="AD32" s="25" t="s">
        <v>6</v>
      </c>
      <c r="AE32" s="25"/>
      <c r="AF32" s="25"/>
      <c r="AG32" s="25"/>
      <c r="AH32" s="25"/>
      <c r="AI32" s="25"/>
      <c r="AJ32" s="25"/>
      <c r="AL32" s="9" t="s">
        <v>3</v>
      </c>
      <c r="AM32" s="25" t="s">
        <v>6</v>
      </c>
      <c r="AN32" s="25"/>
      <c r="AO32" s="25"/>
      <c r="AP32" s="25"/>
      <c r="AQ32" s="25"/>
      <c r="AR32" s="25"/>
    </row>
    <row r="35" spans="20:36" x14ac:dyDescent="0.25">
      <c r="T35" s="27" t="s">
        <v>335</v>
      </c>
      <c r="U35" s="7">
        <v>25</v>
      </c>
      <c r="V35" s="6"/>
      <c r="W35" s="6"/>
      <c r="X35" s="6"/>
      <c r="Y35" s="6"/>
      <c r="Z35" s="6"/>
      <c r="AA35" s="6"/>
      <c r="AC35" s="26" t="s">
        <v>336</v>
      </c>
      <c r="AD35" s="7">
        <v>0.03</v>
      </c>
      <c r="AE35" s="6"/>
      <c r="AF35" s="6"/>
      <c r="AG35" s="6"/>
      <c r="AH35" s="6"/>
      <c r="AI35" s="6"/>
      <c r="AJ35" s="6"/>
    </row>
    <row r="36" spans="20:36" x14ac:dyDescent="0.25">
      <c r="T36" s="28"/>
      <c r="U36" s="7">
        <v>12.5</v>
      </c>
      <c r="V36" s="6"/>
      <c r="W36" s="6"/>
      <c r="X36" s="6"/>
      <c r="Y36" s="6"/>
      <c r="Z36" s="6"/>
      <c r="AA36" s="6"/>
      <c r="AC36" s="26"/>
      <c r="AD36" s="7">
        <v>7.4999999999999997E-3</v>
      </c>
      <c r="AE36" s="6"/>
      <c r="AF36" s="6"/>
      <c r="AG36" s="6"/>
      <c r="AH36" s="6"/>
      <c r="AI36" s="6"/>
      <c r="AJ36" s="6"/>
    </row>
    <row r="37" spans="20:36" x14ac:dyDescent="0.25">
      <c r="T37" s="28"/>
      <c r="U37" s="7">
        <v>6.25</v>
      </c>
      <c r="V37" s="6"/>
      <c r="W37" s="6"/>
      <c r="X37" s="6"/>
      <c r="Y37" s="6"/>
      <c r="Z37" s="6"/>
      <c r="AA37" s="6"/>
      <c r="AC37" s="26"/>
      <c r="AD37" s="7">
        <v>1.9E-3</v>
      </c>
      <c r="AE37" s="6"/>
      <c r="AF37" s="6"/>
      <c r="AG37" s="6"/>
      <c r="AH37" s="6"/>
      <c r="AI37" s="6"/>
      <c r="AJ37" s="6"/>
    </row>
    <row r="38" spans="20:36" x14ac:dyDescent="0.25">
      <c r="T38" s="28"/>
      <c r="U38" s="7">
        <v>3.125</v>
      </c>
      <c r="V38" s="6"/>
      <c r="W38" s="6"/>
      <c r="X38" s="6"/>
      <c r="Y38" s="6"/>
      <c r="Z38" s="6"/>
      <c r="AA38" s="6"/>
      <c r="AC38" s="26"/>
      <c r="AD38" s="7">
        <v>5.0000000000000001E-4</v>
      </c>
      <c r="AE38" s="6"/>
      <c r="AF38" s="6"/>
      <c r="AG38" s="6"/>
      <c r="AH38" s="6"/>
      <c r="AI38" s="6"/>
      <c r="AJ38" s="6"/>
    </row>
    <row r="39" spans="20:36" x14ac:dyDescent="0.25">
      <c r="T39" s="29"/>
      <c r="U39" s="4" t="s">
        <v>7</v>
      </c>
      <c r="V39" s="5">
        <v>2.9000000000000001E-2</v>
      </c>
      <c r="W39" s="5">
        <v>0.1172</v>
      </c>
      <c r="X39" s="5">
        <v>0.46879999999999999</v>
      </c>
      <c r="Y39" s="5">
        <v>1.875</v>
      </c>
      <c r="Z39" s="5">
        <v>7.5</v>
      </c>
      <c r="AA39" s="5">
        <v>30</v>
      </c>
      <c r="AC39" s="26"/>
      <c r="AD39" s="4" t="s">
        <v>7</v>
      </c>
      <c r="AE39" s="5">
        <v>2.9000000000000001E-2</v>
      </c>
      <c r="AF39" s="5">
        <v>0.1172</v>
      </c>
      <c r="AG39" s="5">
        <v>0.46879999999999999</v>
      </c>
      <c r="AH39" s="5">
        <v>1.875</v>
      </c>
      <c r="AI39" s="5">
        <v>7.5</v>
      </c>
      <c r="AJ39" s="5">
        <v>30</v>
      </c>
    </row>
    <row r="40" spans="20:36" x14ac:dyDescent="0.25">
      <c r="T40" s="9" t="s">
        <v>4</v>
      </c>
      <c r="U40" s="25" t="s">
        <v>6</v>
      </c>
      <c r="V40" s="25"/>
      <c r="W40" s="25"/>
      <c r="X40" s="25"/>
      <c r="Y40" s="25"/>
      <c r="Z40" s="25"/>
      <c r="AA40" s="25"/>
      <c r="AC40" s="9" t="s">
        <v>4</v>
      </c>
      <c r="AD40" s="25" t="s">
        <v>6</v>
      </c>
      <c r="AE40" s="25"/>
      <c r="AF40" s="25"/>
      <c r="AG40" s="25"/>
      <c r="AH40" s="25"/>
      <c r="AI40" s="25"/>
      <c r="AJ40" s="25"/>
    </row>
  </sheetData>
  <mergeCells count="36">
    <mergeCell ref="T35:T39"/>
    <mergeCell ref="AC35:AC39"/>
    <mergeCell ref="U40:AA40"/>
    <mergeCell ref="AD40:AJ40"/>
    <mergeCell ref="T27:T31"/>
    <mergeCell ref="AC27:AC31"/>
    <mergeCell ref="U32:AA32"/>
    <mergeCell ref="AD32:AJ32"/>
    <mergeCell ref="T19:T23"/>
    <mergeCell ref="U24:AA24"/>
    <mergeCell ref="AC19:AC23"/>
    <mergeCell ref="AD24:AJ24"/>
    <mergeCell ref="AL2:AL7"/>
    <mergeCell ref="AL10:AL15"/>
    <mergeCell ref="AL18:AL23"/>
    <mergeCell ref="AC3:AC7"/>
    <mergeCell ref="AD8:AJ8"/>
    <mergeCell ref="U8:AA8"/>
    <mergeCell ref="T11:T15"/>
    <mergeCell ref="U16:AA16"/>
    <mergeCell ref="AM24:AR24"/>
    <mergeCell ref="AL26:AL31"/>
    <mergeCell ref="AM32:AR32"/>
    <mergeCell ref="AC11:AC15"/>
    <mergeCell ref="AD16:AJ16"/>
    <mergeCell ref="AM8:AR8"/>
    <mergeCell ref="AM16:AR16"/>
    <mergeCell ref="B3:B7"/>
    <mergeCell ref="C8:I8"/>
    <mergeCell ref="B11:B15"/>
    <mergeCell ref="C16:I16"/>
    <mergeCell ref="T3:T7"/>
    <mergeCell ref="K3:K7"/>
    <mergeCell ref="L8:R8"/>
    <mergeCell ref="K11:K15"/>
    <mergeCell ref="L16:R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A3CA-9F73-4AB5-BB6B-1783AAFEE0C8}">
  <dimension ref="B1:F13"/>
  <sheetViews>
    <sheetView tabSelected="1" workbookViewId="0">
      <selection activeCell="C25" sqref="C25"/>
    </sheetView>
  </sheetViews>
  <sheetFormatPr defaultRowHeight="15" x14ac:dyDescent="0.25"/>
  <cols>
    <col min="2" max="2" width="84.42578125" customWidth="1"/>
    <col min="3" max="3" width="18" customWidth="1"/>
    <col min="4" max="4" width="8.5703125" customWidth="1"/>
    <col min="5" max="5" width="10.42578125" customWidth="1"/>
    <col min="6" max="6" width="17.42578125" customWidth="1"/>
  </cols>
  <sheetData>
    <row r="1" spans="2:6" x14ac:dyDescent="0.25">
      <c r="E1" t="s">
        <v>38</v>
      </c>
    </row>
    <row r="2" spans="2:6" x14ac:dyDescent="0.25">
      <c r="B2" s="15" t="s">
        <v>37</v>
      </c>
      <c r="C2" s="15" t="s">
        <v>337</v>
      </c>
      <c r="D2" s="15" t="s">
        <v>40</v>
      </c>
      <c r="E2" s="15" t="s">
        <v>39</v>
      </c>
      <c r="F2" s="15" t="s">
        <v>46</v>
      </c>
    </row>
    <row r="3" spans="2:6" x14ac:dyDescent="0.25">
      <c r="B3" s="12" t="s">
        <v>24</v>
      </c>
      <c r="C3" s="30" t="s">
        <v>338</v>
      </c>
      <c r="D3" s="12" t="s">
        <v>25</v>
      </c>
      <c r="E3" s="12" t="s">
        <v>26</v>
      </c>
      <c r="F3" s="12" t="s">
        <v>44</v>
      </c>
    </row>
    <row r="4" spans="2:6" x14ac:dyDescent="0.25">
      <c r="B4" s="16" t="s">
        <v>27</v>
      </c>
      <c r="C4" s="30" t="s">
        <v>338</v>
      </c>
      <c r="D4" s="16" t="s">
        <v>28</v>
      </c>
      <c r="E4" s="12" t="s">
        <v>29</v>
      </c>
      <c r="F4" s="12" t="s">
        <v>45</v>
      </c>
    </row>
    <row r="5" spans="2:6" x14ac:dyDescent="0.25">
      <c r="B5" s="16" t="s">
        <v>30</v>
      </c>
      <c r="C5" s="30" t="s">
        <v>338</v>
      </c>
      <c r="D5" s="16" t="s">
        <v>28</v>
      </c>
      <c r="E5" s="12" t="s">
        <v>31</v>
      </c>
      <c r="F5" s="12" t="s">
        <v>45</v>
      </c>
    </row>
    <row r="6" spans="2:6" x14ac:dyDescent="0.25">
      <c r="B6" s="16" t="s">
        <v>32</v>
      </c>
      <c r="C6" s="30" t="s">
        <v>338</v>
      </c>
      <c r="D6" s="16" t="s">
        <v>33</v>
      </c>
      <c r="E6" s="12">
        <v>2317</v>
      </c>
      <c r="F6" s="12" t="s">
        <v>45</v>
      </c>
    </row>
    <row r="7" spans="2:6" x14ac:dyDescent="0.25">
      <c r="B7" s="16" t="s">
        <v>34</v>
      </c>
      <c r="C7" s="30" t="s">
        <v>338</v>
      </c>
      <c r="D7" s="16" t="s">
        <v>25</v>
      </c>
      <c r="E7" s="12">
        <v>2215</v>
      </c>
      <c r="F7" s="12" t="s">
        <v>45</v>
      </c>
    </row>
    <row r="8" spans="2:6" x14ac:dyDescent="0.25">
      <c r="B8" s="16" t="s">
        <v>35</v>
      </c>
      <c r="C8" s="30" t="s">
        <v>338</v>
      </c>
      <c r="D8" s="16" t="s">
        <v>28</v>
      </c>
      <c r="E8" s="12">
        <v>9234</v>
      </c>
      <c r="F8" s="12" t="s">
        <v>45</v>
      </c>
    </row>
    <row r="9" spans="2:6" x14ac:dyDescent="0.25">
      <c r="B9" s="16" t="s">
        <v>36</v>
      </c>
      <c r="C9" s="30" t="s">
        <v>338</v>
      </c>
      <c r="D9" s="16" t="s">
        <v>28</v>
      </c>
      <c r="E9" s="12">
        <v>2708</v>
      </c>
      <c r="F9" s="12" t="s">
        <v>45</v>
      </c>
    </row>
    <row r="10" spans="2:6" x14ac:dyDescent="0.25">
      <c r="B10" s="12" t="s">
        <v>42</v>
      </c>
      <c r="C10" s="30" t="s">
        <v>339</v>
      </c>
      <c r="D10" s="12" t="s">
        <v>25</v>
      </c>
      <c r="E10" s="12">
        <v>801202</v>
      </c>
      <c r="F10" s="12" t="s">
        <v>43</v>
      </c>
    </row>
    <row r="11" spans="2:6" x14ac:dyDescent="0.25">
      <c r="B11" s="2" t="s">
        <v>47</v>
      </c>
      <c r="C11" s="30" t="s">
        <v>339</v>
      </c>
      <c r="D11" s="2" t="s">
        <v>28</v>
      </c>
      <c r="E11" s="2" t="s">
        <v>48</v>
      </c>
      <c r="F11" s="2" t="s">
        <v>45</v>
      </c>
    </row>
    <row r="12" spans="2:6" x14ac:dyDescent="0.25">
      <c r="B12" s="2" t="s">
        <v>49</v>
      </c>
      <c r="C12" s="31" t="s">
        <v>340</v>
      </c>
      <c r="D12" s="16" t="s">
        <v>28</v>
      </c>
      <c r="E12" s="2" t="s">
        <v>51</v>
      </c>
      <c r="F12" s="2" t="s">
        <v>53</v>
      </c>
    </row>
    <row r="13" spans="2:6" x14ac:dyDescent="0.25">
      <c r="B13" s="2" t="s">
        <v>50</v>
      </c>
      <c r="C13" s="31" t="s">
        <v>340</v>
      </c>
      <c r="D13" s="16" t="s">
        <v>25</v>
      </c>
      <c r="E13" s="2" t="s">
        <v>52</v>
      </c>
      <c r="F13" s="2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ei Zhou</dc:creator>
  <cp:lastModifiedBy>Leilei Zhou</cp:lastModifiedBy>
  <dcterms:created xsi:type="dcterms:W3CDTF">2023-08-01T08:54:56Z</dcterms:created>
  <dcterms:modified xsi:type="dcterms:W3CDTF">2023-09-15T08:29:53Z</dcterms:modified>
</cp:coreProperties>
</file>